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1" firstSheet="0" activeTab="0"/>
  </bookViews>
  <sheets>
    <sheet name="Supp Table S14" sheetId="1" state="visible" r:id="rId2"/>
    <sheet name="Blad1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0" uniqueCount="191">
  <si>
    <t xml:space="preserve">Results of replication study of age-of-onset GWAS in ALSPAC</t>
  </si>
  <si>
    <t xml:space="preserve">Sentinel SNP</t>
  </si>
  <si>
    <t xml:space="preserve">Association in age-of-onset GWAS (n=117,130)</t>
  </si>
  <si>
    <t xml:space="preserve">Association in time-to-asthma Survival GWAS                                                                                                                                                                (ALSPAC n=3,420)</t>
  </si>
  <si>
    <t xml:space="preserve">Proxy Information</t>
  </si>
  <si>
    <t xml:space="preserve">ALSPAC betas</t>
  </si>
  <si>
    <t xml:space="preserve">Index</t>
  </si>
  <si>
    <t xml:space="preserve">Chr</t>
  </si>
  <si>
    <t xml:space="preserve">BP</t>
  </si>
  <si>
    <t xml:space="preserve">rs#</t>
  </si>
  <si>
    <t xml:space="preserve">Context</t>
  </si>
  <si>
    <t xml:space="preserve">Effect_allele_ao</t>
  </si>
  <si>
    <t xml:space="preserve">Beta_ao</t>
  </si>
  <si>
    <t xml:space="preserve">P-value_ao</t>
  </si>
  <si>
    <t xml:space="preserve">Effect_allele_als</t>
  </si>
  <si>
    <t xml:space="preserve">Non_EA_als</t>
  </si>
  <si>
    <t xml:space="preserve">Effect_onset_als=            (-1)*Effect_hazard_als</t>
  </si>
  <si>
    <t xml:space="preserve">SE_als</t>
  </si>
  <si>
    <t xml:space="preserve">P-value_als</t>
  </si>
  <si>
    <t xml:space="preserve">Proxy</t>
  </si>
  <si>
    <t xml:space="preserve">Proxy_R2</t>
  </si>
  <si>
    <t xml:space="preserve">Proxy_allele in phase with effect_allele_ao</t>
  </si>
  <si>
    <t xml:space="preserve">Beta_alspac*</t>
  </si>
  <si>
    <t xml:space="preserve">Consistent_effect (Beta_ao vs. Beta_alspac)</t>
  </si>
  <si>
    <t xml:space="preserve">corr(Beta, Beta_onset)</t>
  </si>
  <si>
    <t xml:space="preserve">40 (out of 50) Sentinel variants identified in GWAS of age-of-onset</t>
  </si>
  <si>
    <t xml:space="preserve">rs4971089</t>
  </si>
  <si>
    <t xml:space="preserve">[KRTCAP2]</t>
  </si>
  <si>
    <t xml:space="preserve">A</t>
  </si>
  <si>
    <t xml:space="preserve">C</t>
  </si>
  <si>
    <t xml:space="preserve">T</t>
  </si>
  <si>
    <t xml:space="preserve">rs11264339</t>
  </si>
  <si>
    <t xml:space="preserve">rs7521390</t>
  </si>
  <si>
    <t xml:space="preserve">TNFSF18--[]-TNFSF4</t>
  </si>
  <si>
    <t xml:space="preserve">rs10157163</t>
  </si>
  <si>
    <t xml:space="preserve">rs13398375</t>
  </si>
  <si>
    <t xml:space="preserve">[LINC00299]</t>
  </si>
  <si>
    <t xml:space="preserve">G</t>
  </si>
  <si>
    <t xml:space="preserve">rs367023</t>
  </si>
  <si>
    <t xml:space="preserve">rs7559046</t>
  </si>
  <si>
    <t xml:space="preserve">FOSL2-[]-PLB1</t>
  </si>
  <si>
    <t xml:space="preserve">rs13405815</t>
  </si>
  <si>
    <t xml:space="preserve">rs72823628</t>
  </si>
  <si>
    <t xml:space="preserve">[IL18R1]</t>
  </si>
  <si>
    <t xml:space="preserve">rs950881</t>
  </si>
  <si>
    <t xml:space="preserve">rs10187276</t>
  </si>
  <si>
    <t xml:space="preserve">SLC19A3-[]-CCL20</t>
  </si>
  <si>
    <t xml:space="preserve">rs13034664</t>
  </si>
  <si>
    <t xml:space="preserve">rs6780858</t>
  </si>
  <si>
    <t xml:space="preserve">[LPP]</t>
  </si>
  <si>
    <t xml:space="preserve">rs6531663</t>
  </si>
  <si>
    <t xml:space="preserve">TLR10-[]-TLR1</t>
  </si>
  <si>
    <t xml:space="preserve">rs10034903</t>
  </si>
  <si>
    <t xml:space="preserve">rs4648052</t>
  </si>
  <si>
    <t xml:space="preserve">[NFKB1]</t>
  </si>
  <si>
    <t xml:space="preserve">rs3774964</t>
  </si>
  <si>
    <t xml:space="preserve">rs45613035</t>
  </si>
  <si>
    <t xml:space="preserve">[KIAA1109]</t>
  </si>
  <si>
    <t xml:space="preserve">rs11575810</t>
  </si>
  <si>
    <t xml:space="preserve">rs45610037</t>
  </si>
  <si>
    <t xml:space="preserve">IL2-[]--IL21</t>
  </si>
  <si>
    <t xml:space="preserve">rs1127348</t>
  </si>
  <si>
    <t xml:space="preserve">rs7728612</t>
  </si>
  <si>
    <t xml:space="preserve">SLC25A46-[]--TSLP</t>
  </si>
  <si>
    <t xml:space="preserve">rs12659961</t>
  </si>
  <si>
    <t xml:space="preserve">rs6594499</t>
  </si>
  <si>
    <t xml:space="preserve">WDR36-[]-CAMK4</t>
  </si>
  <si>
    <t xml:space="preserve">rs4705962</t>
  </si>
  <si>
    <t xml:space="preserve">[KIF3A]</t>
  </si>
  <si>
    <t xml:space="preserve">rs11747814</t>
  </si>
  <si>
    <t xml:space="preserve">rs6905282</t>
  </si>
  <si>
    <t xml:space="preserve">HLA-DQA1-[]-HLA-DQB1</t>
  </si>
  <si>
    <t xml:space="preserve">rs6906021</t>
  </si>
  <si>
    <t xml:space="preserve">rs73739621/rs115123194</t>
  </si>
  <si>
    <t xml:space="preserve">[HLA-DPA1]</t>
  </si>
  <si>
    <t xml:space="preserve">rs2071352</t>
  </si>
  <si>
    <t xml:space="preserve">rs2085423</t>
  </si>
  <si>
    <t xml:space="preserve">C7orf72--[]-IKZF1</t>
  </si>
  <si>
    <t xml:space="preserve">rs10239000</t>
  </si>
  <si>
    <t xml:space="preserve">rs7848215</t>
  </si>
  <si>
    <t xml:space="preserve">RANBP6--[]-IL33</t>
  </si>
  <si>
    <t xml:space="preserve">rs12572775</t>
  </si>
  <si>
    <t xml:space="preserve">[SUFU]</t>
  </si>
  <si>
    <t xml:space="preserve">rs10791824</t>
  </si>
  <si>
    <t xml:space="preserve">[OVOL1]</t>
  </si>
  <si>
    <t xml:space="preserve">rs479844</t>
  </si>
  <si>
    <t xml:space="preserve">rs11236791</t>
  </si>
  <si>
    <t xml:space="preserve">WNT11--[]-LRRC32</t>
  </si>
  <si>
    <t xml:space="preserve">rs2155219</t>
  </si>
  <si>
    <t xml:space="preserve">rs4938576</t>
  </si>
  <si>
    <t xml:space="preserve">DDX6-[]-CXCR5</t>
  </si>
  <si>
    <t xml:space="preserve">rs61907712</t>
  </si>
  <si>
    <t xml:space="preserve">KIRREL3-AS3---[]--ETS1</t>
  </si>
  <si>
    <t xml:space="preserve">rs12418638</t>
  </si>
  <si>
    <t xml:space="preserve">rs705699</t>
  </si>
  <si>
    <t xml:space="preserve">[RAB5B]</t>
  </si>
  <si>
    <t xml:space="preserve">rs3024971</t>
  </si>
  <si>
    <t xml:space="preserve">[STAT6]</t>
  </si>
  <si>
    <t xml:space="preserve">rs597808</t>
  </si>
  <si>
    <t xml:space="preserve">[ATXN2]</t>
  </si>
  <si>
    <t xml:space="preserve">rs3184504</t>
  </si>
  <si>
    <t xml:space="preserve">rs9431</t>
  </si>
  <si>
    <t xml:space="preserve">[SPPL3]</t>
  </si>
  <si>
    <t xml:space="preserve">rs1853573</t>
  </si>
  <si>
    <t xml:space="preserve">AKAP11--[]--TNFSF11</t>
  </si>
  <si>
    <t xml:space="preserve">rs56101042</t>
  </si>
  <si>
    <t xml:space="preserve">[TRAF3]</t>
  </si>
  <si>
    <t xml:space="preserve">rs10144464</t>
  </si>
  <si>
    <t xml:space="preserve">rs11071559</t>
  </si>
  <si>
    <t xml:space="preserve">[RORA]</t>
  </si>
  <si>
    <t xml:space="preserve">rs56062135</t>
  </si>
  <si>
    <t xml:space="preserve">[SMAD3]</t>
  </si>
  <si>
    <t xml:space="preserve">rs17293632</t>
  </si>
  <si>
    <t xml:space="preserve">rs2601191</t>
  </si>
  <si>
    <t xml:space="preserve">[IQGAP1]</t>
  </si>
  <si>
    <t xml:space="preserve">rs2074585</t>
  </si>
  <si>
    <t xml:space="preserve">rs2041733</t>
  </si>
  <si>
    <t xml:space="preserve">[CLEC16A]</t>
  </si>
  <si>
    <t xml:space="preserve">rs4795400</t>
  </si>
  <si>
    <t xml:space="preserve">[GSDMB]</t>
  </si>
  <si>
    <t xml:space="preserve">rs7216890</t>
  </si>
  <si>
    <t xml:space="preserve">CCR7-[]-SMARCE1</t>
  </si>
  <si>
    <t xml:space="preserve">rs3017289</t>
  </si>
  <si>
    <t xml:space="preserve">MBD2-[]-POLI</t>
  </si>
  <si>
    <t xml:space="preserve">rs4574025</t>
  </si>
  <si>
    <t xml:space="preserve">[TNFRSF11A]</t>
  </si>
  <si>
    <t xml:space="preserve">rs4369774</t>
  </si>
  <si>
    <t xml:space="preserve">rs12964116</t>
  </si>
  <si>
    <t xml:space="preserve">[SERPINB7]</t>
  </si>
  <si>
    <t xml:space="preserve">rs2918302</t>
  </si>
  <si>
    <t xml:space="preserve">ADAMTS10--[]-ACTL9</t>
  </si>
  <si>
    <t xml:space="preserve">rs11670067</t>
  </si>
  <si>
    <t xml:space="preserve">rs4809619</t>
  </si>
  <si>
    <t xml:space="preserve">[EYA2]</t>
  </si>
  <si>
    <t xml:space="preserve">rs8125525</t>
  </si>
  <si>
    <t xml:space="preserve">21 (out of 26) Sentinel variants identified in multivariate GWAS</t>
  </si>
  <si>
    <t xml:space="preserve">rs10910095</t>
  </si>
  <si>
    <t xml:space="preserve">TNFRSF14-[]-FAM213B</t>
  </si>
  <si>
    <t xml:space="preserve">rs10910093</t>
  </si>
  <si>
    <t xml:space="preserve">rs12068304</t>
  </si>
  <si>
    <t xml:space="preserve">[BATF3]</t>
  </si>
  <si>
    <t xml:space="preserve">rs882410</t>
  </si>
  <si>
    <t xml:space="preserve">rs7565907</t>
  </si>
  <si>
    <t xml:space="preserve">[LCLAT1]</t>
  </si>
  <si>
    <t xml:space="preserve">rs1357850</t>
  </si>
  <si>
    <t xml:space="preserve">rs112844988</t>
  </si>
  <si>
    <t xml:space="preserve">[STRN]</t>
  </si>
  <si>
    <t xml:space="preserve">rs6744560</t>
  </si>
  <si>
    <t xml:space="preserve">rs143326447</t>
  </si>
  <si>
    <t xml:space="preserve">BCL2L11--[]--ANAPC1</t>
  </si>
  <si>
    <t xml:space="preserve">rs13403656</t>
  </si>
  <si>
    <t xml:space="preserve">rs72926957</t>
  </si>
  <si>
    <t xml:space="preserve">BMPR2-[]-FAM117B</t>
  </si>
  <si>
    <t xml:space="preserve">rs1544913</t>
  </si>
  <si>
    <t xml:space="preserve">rs6778373</t>
  </si>
  <si>
    <t xml:space="preserve">[CCDC66]</t>
  </si>
  <si>
    <t xml:space="preserve">rs17235670</t>
  </si>
  <si>
    <t xml:space="preserve">rs9870568</t>
  </si>
  <si>
    <t xml:space="preserve">[CD200R1]</t>
  </si>
  <si>
    <t xml:space="preserve">rs6596086</t>
  </si>
  <si>
    <t xml:space="preserve">[RAD50]</t>
  </si>
  <si>
    <t xml:space="preserve">rs28483633</t>
  </si>
  <si>
    <t xml:space="preserve">rs1794281</t>
  </si>
  <si>
    <t xml:space="preserve">rs9322188</t>
  </si>
  <si>
    <t xml:space="preserve">[GINM1]</t>
  </si>
  <si>
    <t xml:space="preserve">rs2255088</t>
  </si>
  <si>
    <t xml:space="preserve">[PRKCQ-AS1]</t>
  </si>
  <si>
    <t xml:space="preserve">rs416959</t>
  </si>
  <si>
    <t xml:space="preserve">LOC283332-[]-AQP2</t>
  </si>
  <si>
    <t xml:space="preserve">rs2066844</t>
  </si>
  <si>
    <t xml:space="preserve">[NOD2]</t>
  </si>
  <si>
    <t xml:space="preserve">rs12951632</t>
  </si>
  <si>
    <t xml:space="preserve">[FAM134C]</t>
  </si>
  <si>
    <t xml:space="preserve">rs10454087</t>
  </si>
  <si>
    <t xml:space="preserve">rs72901762</t>
  </si>
  <si>
    <t xml:space="preserve">TMEM235-[]-LOC100996291</t>
  </si>
  <si>
    <t xml:space="preserve">rs1567237</t>
  </si>
  <si>
    <t xml:space="preserve">rs35014537</t>
  </si>
  <si>
    <t xml:space="preserve">[SMAD4]</t>
  </si>
  <si>
    <t xml:space="preserve">rs12453988</t>
  </si>
  <si>
    <t xml:space="preserve">rs4807630</t>
  </si>
  <si>
    <t xml:space="preserve">[SBNO2]</t>
  </si>
  <si>
    <t xml:space="preserve">rs4811448</t>
  </si>
  <si>
    <t xml:space="preserve">ZNF217-[]--SUMO1P1</t>
  </si>
  <si>
    <t xml:space="preserve">rs6013743</t>
  </si>
  <si>
    <t xml:space="preserve">rs5754217</t>
  </si>
  <si>
    <t xml:space="preserve">[UBE2L3]</t>
  </si>
  <si>
    <t xml:space="preserve">rs4437064</t>
  </si>
  <si>
    <t xml:space="preserve">[CSF2RB]</t>
  </si>
  <si>
    <t xml:space="preserve">rs10222232</t>
  </si>
  <si>
    <t xml:space="preserve">* Takes into account that ALSPAC hazard_effects are for survival and, for proxies, the allele in phase with the effect_allele in the GWAS of age of onset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00"/>
    <numFmt numFmtId="167" formatCode="0.00E+00"/>
    <numFmt numFmtId="168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DD0806"/>
      <name val="Arial"/>
      <family val="2"/>
    </font>
    <font>
      <i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A1:W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9921875" defaultRowHeight="12.75" zeroHeight="false" outlineLevelRow="0" outlineLevelCol="0"/>
  <cols>
    <col collapsed="false" customWidth="true" hidden="false" outlineLevel="0" max="1" min="1" style="1" width="5.99"/>
    <col collapsed="false" customWidth="true" hidden="false" outlineLevel="0" max="2" min="2" style="1" width="3.99"/>
    <col collapsed="false" customWidth="false" hidden="false" outlineLevel="0" max="3" min="3" style="1" width="9.99"/>
    <col collapsed="false" customWidth="true" hidden="false" outlineLevel="0" max="4" min="4" style="1" width="33.14"/>
    <col collapsed="false" customWidth="true" hidden="false" outlineLevel="0" max="5" min="5" style="1" width="25.13"/>
    <col collapsed="false" customWidth="true" hidden="false" outlineLevel="0" max="6" min="6" style="1" width="2.84"/>
    <col collapsed="false" customWidth="true" hidden="false" outlineLevel="0" max="7" min="7" style="1" width="11.99"/>
    <col collapsed="false" customWidth="true" hidden="false" outlineLevel="0" max="9" min="8" style="1" width="10.71"/>
    <col collapsed="false" customWidth="true" hidden="false" outlineLevel="0" max="10" min="10" style="1" width="3.7"/>
    <col collapsed="false" customWidth="true" hidden="false" outlineLevel="0" max="11" min="11" style="0" width="14.7"/>
    <col collapsed="false" customWidth="true" hidden="false" outlineLevel="0" max="12" min="12" style="0" width="13.7"/>
    <col collapsed="false" customWidth="true" hidden="false" outlineLevel="0" max="13" min="13" style="0" width="19.41"/>
    <col collapsed="false" customWidth="true" hidden="false" outlineLevel="0" max="14" min="14" style="0" width="13.7"/>
    <col collapsed="false" customWidth="true" hidden="false" outlineLevel="0" max="15" min="15" style="0" width="10.41"/>
    <col collapsed="false" customWidth="true" hidden="false" outlineLevel="0" max="16" min="16" style="0" width="3.14"/>
    <col collapsed="false" customWidth="true" hidden="false" outlineLevel="0" max="18" min="17" style="0" width="10.56"/>
    <col collapsed="false" customWidth="true" hidden="false" outlineLevel="0" max="19" min="19" style="0" width="14.28"/>
    <col collapsed="false" customWidth="true" hidden="false" outlineLevel="0" max="20" min="20" style="0" width="14.14"/>
    <col collapsed="false" customWidth="true" hidden="false" outlineLevel="0" max="21" min="21" style="0" width="16.84"/>
    <col collapsed="false" customWidth="true" hidden="false" outlineLevel="0" max="22" min="22" style="0" width="9.14"/>
    <col collapsed="false" customWidth="true" hidden="false" outlineLevel="0" max="23" min="23" style="0" width="19.7"/>
    <col collapsed="false" customWidth="true" hidden="false" outlineLevel="0" max="253" min="24" style="0" width="9.14"/>
    <col collapsed="false" customWidth="true" hidden="false" outlineLevel="0" max="254" min="254" style="0" width="5.99"/>
    <col collapsed="false" customWidth="true" hidden="false" outlineLevel="0" max="255" min="255" style="0" width="3.99"/>
  </cols>
  <sheetData>
    <row r="1" customFormat="false" ht="12.75" hidden="false" customHeight="true" outlineLevel="0" collapsed="false">
      <c r="A1" s="2" t="s">
        <v>0</v>
      </c>
    </row>
    <row r="2" s="7" customFormat="true" ht="25.5" hidden="false" customHeight="true" outlineLevel="0" collapsed="false">
      <c r="A2" s="3" t="s">
        <v>1</v>
      </c>
      <c r="B2" s="3"/>
      <c r="C2" s="3"/>
      <c r="D2" s="3"/>
      <c r="E2" s="3"/>
      <c r="F2" s="4"/>
      <c r="G2" s="5" t="s">
        <v>2</v>
      </c>
      <c r="H2" s="5"/>
      <c r="I2" s="5"/>
      <c r="J2" s="5"/>
      <c r="K2" s="5" t="s">
        <v>3</v>
      </c>
      <c r="L2" s="5"/>
      <c r="M2" s="5"/>
      <c r="N2" s="5"/>
      <c r="O2" s="5"/>
      <c r="P2" s="6"/>
      <c r="Q2" s="5" t="s">
        <v>4</v>
      </c>
      <c r="R2" s="5"/>
      <c r="S2" s="5"/>
      <c r="T2" s="5" t="s">
        <v>5</v>
      </c>
      <c r="U2" s="5"/>
    </row>
    <row r="3" s="7" customFormat="true" ht="42" hidden="false" customHeight="true" outlineLevel="0" collapsed="false">
      <c r="A3" s="8" t="s">
        <v>6</v>
      </c>
      <c r="B3" s="8" t="s">
        <v>7</v>
      </c>
      <c r="C3" s="8" t="s">
        <v>8</v>
      </c>
      <c r="D3" s="8" t="s">
        <v>9</v>
      </c>
      <c r="E3" s="8" t="s">
        <v>10</v>
      </c>
      <c r="F3" s="8"/>
      <c r="G3" s="9" t="s">
        <v>11</v>
      </c>
      <c r="H3" s="10" t="s">
        <v>12</v>
      </c>
      <c r="I3" s="8" t="s">
        <v>13</v>
      </c>
      <c r="J3" s="8"/>
      <c r="K3" s="9" t="s">
        <v>14</v>
      </c>
      <c r="L3" s="9" t="s">
        <v>15</v>
      </c>
      <c r="M3" s="9" t="s">
        <v>16</v>
      </c>
      <c r="N3" s="9" t="s">
        <v>17</v>
      </c>
      <c r="O3" s="8" t="s">
        <v>18</v>
      </c>
      <c r="P3" s="8"/>
      <c r="Q3" s="8" t="s">
        <v>19</v>
      </c>
      <c r="R3" s="8" t="s">
        <v>20</v>
      </c>
      <c r="S3" s="11" t="s">
        <v>21</v>
      </c>
      <c r="T3" s="10" t="s">
        <v>22</v>
      </c>
      <c r="U3" s="9" t="s">
        <v>23</v>
      </c>
      <c r="W3" s="12" t="s">
        <v>24</v>
      </c>
    </row>
    <row r="4" customFormat="false" ht="32.25" hidden="false" customHeight="true" outlineLevel="0" collapsed="false">
      <c r="A4" s="13" t="s">
        <v>25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W4" s="14" t="n">
        <f aca="false">CORREL(H5:H44,T5:T44)</f>
        <v>0.672748539427604</v>
      </c>
    </row>
    <row r="5" customFormat="false" ht="12.75" hidden="false" customHeight="false" outlineLevel="0" collapsed="false">
      <c r="A5" s="1" t="n">
        <v>5</v>
      </c>
      <c r="B5" s="1" t="n">
        <v>1</v>
      </c>
      <c r="C5" s="1" t="n">
        <v>155142927</v>
      </c>
      <c r="D5" s="1" t="s">
        <v>26</v>
      </c>
      <c r="E5" s="1" t="s">
        <v>27</v>
      </c>
      <c r="G5" s="1" t="s">
        <v>28</v>
      </c>
      <c r="H5" s="15" t="n">
        <v>0.0235035</v>
      </c>
      <c r="I5" s="16" t="n">
        <v>1.1E-008</v>
      </c>
      <c r="J5" s="16"/>
      <c r="K5" s="17" t="s">
        <v>29</v>
      </c>
      <c r="L5" s="1" t="s">
        <v>30</v>
      </c>
      <c r="M5" s="15" t="n">
        <v>0.0323848</v>
      </c>
      <c r="N5" s="15" t="n">
        <v>0.0392742</v>
      </c>
      <c r="O5" s="18" t="n">
        <v>0.4096094</v>
      </c>
      <c r="P5" s="18"/>
      <c r="Q5" s="19" t="s">
        <v>31</v>
      </c>
      <c r="R5" s="18" t="n">
        <v>1</v>
      </c>
      <c r="S5" s="17" t="s">
        <v>29</v>
      </c>
      <c r="T5" s="15" t="n">
        <f aca="false">IF(K5=S5,M5,(-1)*M5)</f>
        <v>0.0323848</v>
      </c>
      <c r="U5" s="1" t="str">
        <f aca="false">IF(H5*T5&gt;0,"yes","no")</f>
        <v>yes</v>
      </c>
    </row>
    <row r="6" customFormat="false" ht="12.75" hidden="false" customHeight="false" outlineLevel="0" collapsed="false">
      <c r="A6" s="1" t="n">
        <v>7</v>
      </c>
      <c r="B6" s="1" t="n">
        <v>1</v>
      </c>
      <c r="C6" s="1" t="n">
        <v>173141960</v>
      </c>
      <c r="D6" s="1" t="s">
        <v>32</v>
      </c>
      <c r="E6" s="1" t="s">
        <v>33</v>
      </c>
      <c r="G6" s="1" t="s">
        <v>28</v>
      </c>
      <c r="H6" s="15" t="n">
        <v>0.030723</v>
      </c>
      <c r="I6" s="16" t="n">
        <v>1.2E-011</v>
      </c>
      <c r="J6" s="16"/>
      <c r="K6" s="17" t="s">
        <v>29</v>
      </c>
      <c r="L6" s="1" t="s">
        <v>30</v>
      </c>
      <c r="M6" s="15" t="n">
        <v>0.0722624</v>
      </c>
      <c r="N6" s="15" t="n">
        <v>0.0456408</v>
      </c>
      <c r="O6" s="18" t="n">
        <v>0.1133565</v>
      </c>
      <c r="P6" s="18"/>
      <c r="Q6" s="19" t="s">
        <v>34</v>
      </c>
      <c r="R6" s="18" t="n">
        <v>0.982386</v>
      </c>
      <c r="S6" s="17" t="s">
        <v>29</v>
      </c>
      <c r="T6" s="15" t="n">
        <f aca="false">IF(K6=S6,M6,(-1)*M6)</f>
        <v>0.0722624</v>
      </c>
      <c r="U6" s="1" t="str">
        <f aca="false">IF(H6*T6&gt;0,"yes","no")</f>
        <v>yes</v>
      </c>
    </row>
    <row r="7" customFormat="false" ht="12.75" hidden="false" customHeight="false" outlineLevel="0" collapsed="false">
      <c r="A7" s="1" t="n">
        <v>8</v>
      </c>
      <c r="B7" s="1" t="n">
        <v>2</v>
      </c>
      <c r="C7" s="1" t="n">
        <v>8451701</v>
      </c>
      <c r="D7" s="1" t="s">
        <v>35</v>
      </c>
      <c r="E7" s="1" t="s">
        <v>36</v>
      </c>
      <c r="G7" s="1" t="s">
        <v>30</v>
      </c>
      <c r="H7" s="15" t="n">
        <v>-0.0285924</v>
      </c>
      <c r="I7" s="16" t="n">
        <v>4.6E-010</v>
      </c>
      <c r="J7" s="16"/>
      <c r="K7" s="17" t="s">
        <v>28</v>
      </c>
      <c r="L7" s="1" t="s">
        <v>37</v>
      </c>
      <c r="M7" s="15" t="n">
        <v>-0.0175379</v>
      </c>
      <c r="N7" s="15" t="n">
        <v>0.0436777</v>
      </c>
      <c r="O7" s="18" t="n">
        <v>0.6880305</v>
      </c>
      <c r="P7" s="18"/>
      <c r="Q7" s="19" t="s">
        <v>38</v>
      </c>
      <c r="R7" s="18" t="n">
        <v>0.918143</v>
      </c>
      <c r="S7" s="17" t="s">
        <v>28</v>
      </c>
      <c r="T7" s="15" t="n">
        <f aca="false">IF(K7=S7,M7,(-1)*M7)</f>
        <v>-0.0175379</v>
      </c>
      <c r="U7" s="1" t="str">
        <f aca="false">IF(H7*T7&gt;0,"yes","no")</f>
        <v>yes</v>
      </c>
    </row>
    <row r="8" customFormat="false" ht="12.75" hidden="false" customHeight="false" outlineLevel="0" collapsed="false">
      <c r="A8" s="1" t="n">
        <v>9</v>
      </c>
      <c r="B8" s="1" t="n">
        <v>2</v>
      </c>
      <c r="C8" s="1" t="n">
        <v>28644670</v>
      </c>
      <c r="D8" s="1" t="s">
        <v>39</v>
      </c>
      <c r="E8" s="1" t="s">
        <v>40</v>
      </c>
      <c r="G8" s="1" t="s">
        <v>37</v>
      </c>
      <c r="H8" s="15" t="n">
        <v>0.0306351</v>
      </c>
      <c r="I8" s="16" t="n">
        <v>1.6E-013</v>
      </c>
      <c r="J8" s="16"/>
      <c r="K8" s="1" t="s">
        <v>29</v>
      </c>
      <c r="L8" s="17" t="s">
        <v>30</v>
      </c>
      <c r="M8" s="15" t="n">
        <v>-0.0185579</v>
      </c>
      <c r="N8" s="15" t="n">
        <v>0.0391968</v>
      </c>
      <c r="O8" s="18" t="n">
        <v>0.6358887</v>
      </c>
      <c r="P8" s="18"/>
      <c r="Q8" s="19" t="s">
        <v>41</v>
      </c>
      <c r="R8" s="18" t="n">
        <v>0.93515</v>
      </c>
      <c r="S8" s="17" t="s">
        <v>30</v>
      </c>
      <c r="T8" s="15" t="n">
        <f aca="false">IF(K8=S8,M8,(-1)*M8)</f>
        <v>0.0185579</v>
      </c>
      <c r="U8" s="1" t="str">
        <f aca="false">IF(H8*T8&gt;0,"yes","no")</f>
        <v>yes</v>
      </c>
    </row>
    <row r="9" customFormat="false" ht="12.75" hidden="false" customHeight="false" outlineLevel="0" collapsed="false">
      <c r="A9" s="1" t="n">
        <v>10</v>
      </c>
      <c r="B9" s="1" t="n">
        <v>2</v>
      </c>
      <c r="C9" s="1" t="n">
        <v>102928617</v>
      </c>
      <c r="D9" s="1" t="s">
        <v>42</v>
      </c>
      <c r="E9" s="1" t="s">
        <v>43</v>
      </c>
      <c r="G9" s="1" t="s">
        <v>37</v>
      </c>
      <c r="H9" s="15" t="n">
        <v>-0.0755501</v>
      </c>
      <c r="I9" s="16" t="n">
        <v>3.9E-034</v>
      </c>
      <c r="J9" s="16"/>
      <c r="K9" s="17" t="s">
        <v>37</v>
      </c>
      <c r="L9" s="1" t="s">
        <v>30</v>
      </c>
      <c r="M9" s="15" t="n">
        <v>-0.096572</v>
      </c>
      <c r="N9" s="15" t="n">
        <v>0.1331217</v>
      </c>
      <c r="O9" s="18" t="n">
        <v>0.4681813</v>
      </c>
      <c r="P9" s="18"/>
      <c r="Q9" s="19" t="s">
        <v>44</v>
      </c>
      <c r="R9" s="18" t="n">
        <v>1</v>
      </c>
      <c r="S9" s="17" t="s">
        <v>37</v>
      </c>
      <c r="T9" s="15" t="n">
        <f aca="false">IF(K9=S9,M9,(-1)*M9)</f>
        <v>-0.096572</v>
      </c>
      <c r="U9" s="1" t="str">
        <f aca="false">IF(H9*T9&gt;0,"yes","no")</f>
        <v>yes</v>
      </c>
    </row>
    <row r="10" customFormat="false" ht="12.75" hidden="false" customHeight="false" outlineLevel="0" collapsed="false">
      <c r="A10" s="1" t="n">
        <v>11</v>
      </c>
      <c r="B10" s="1" t="n">
        <v>2</v>
      </c>
      <c r="C10" s="1" t="n">
        <v>228670437</v>
      </c>
      <c r="D10" s="1" t="s">
        <v>45</v>
      </c>
      <c r="E10" s="1" t="s">
        <v>46</v>
      </c>
      <c r="G10" s="1" t="s">
        <v>30</v>
      </c>
      <c r="H10" s="15" t="n">
        <v>-0.0343966</v>
      </c>
      <c r="I10" s="16" t="n">
        <v>2.4E-013</v>
      </c>
      <c r="J10" s="16"/>
      <c r="K10" s="17" t="s">
        <v>28</v>
      </c>
      <c r="L10" s="1" t="s">
        <v>37</v>
      </c>
      <c r="M10" s="15" t="n">
        <v>-0.0901451</v>
      </c>
      <c r="N10" s="15" t="n">
        <v>0.0501704</v>
      </c>
      <c r="O10" s="20" t="n">
        <v>0.0723708</v>
      </c>
      <c r="P10" s="20"/>
      <c r="Q10" s="19" t="s">
        <v>47</v>
      </c>
      <c r="R10" s="18" t="n">
        <v>0.91251</v>
      </c>
      <c r="S10" s="17" t="s">
        <v>28</v>
      </c>
      <c r="T10" s="15" t="n">
        <f aca="false">IF(K10=S10,M10,(-1)*M10)</f>
        <v>-0.0901451</v>
      </c>
      <c r="U10" s="1" t="str">
        <f aca="false">IF(H10*T10&gt;0,"yes","no")</f>
        <v>yes</v>
      </c>
    </row>
    <row r="11" customFormat="false" ht="12.75" hidden="false" customHeight="false" outlineLevel="0" collapsed="false">
      <c r="A11" s="21" t="n">
        <v>13</v>
      </c>
      <c r="B11" s="21" t="n">
        <v>3</v>
      </c>
      <c r="C11" s="21" t="n">
        <v>188132110</v>
      </c>
      <c r="D11" s="21" t="s">
        <v>48</v>
      </c>
      <c r="E11" s="21" t="s">
        <v>49</v>
      </c>
      <c r="F11" s="21"/>
      <c r="G11" s="21" t="s">
        <v>28</v>
      </c>
      <c r="H11" s="22" t="n">
        <v>0.0310205</v>
      </c>
      <c r="I11" s="23" t="n">
        <v>6.7E-014</v>
      </c>
      <c r="J11" s="23"/>
      <c r="K11" s="24" t="s">
        <v>28</v>
      </c>
      <c r="L11" s="21" t="s">
        <v>37</v>
      </c>
      <c r="M11" s="22" t="n">
        <v>0.0264332</v>
      </c>
      <c r="N11" s="22" t="n">
        <v>0.0396765</v>
      </c>
      <c r="O11" s="25" t="n">
        <v>0.505271</v>
      </c>
      <c r="P11" s="25"/>
      <c r="Q11" s="26"/>
      <c r="R11" s="25"/>
      <c r="S11" s="21"/>
      <c r="T11" s="22" t="n">
        <f aca="false">IF(G11=K11,M11,(-1)*M11)</f>
        <v>0.0264332</v>
      </c>
      <c r="U11" s="21" t="str">
        <f aca="false">IF(H11*T11&gt;0,"yes","no")</f>
        <v>yes</v>
      </c>
    </row>
    <row r="12" customFormat="false" ht="12.75" hidden="false" customHeight="false" outlineLevel="0" collapsed="false">
      <c r="A12" s="1" t="n">
        <v>14</v>
      </c>
      <c r="B12" s="1" t="n">
        <v>4</v>
      </c>
      <c r="C12" s="1" t="n">
        <v>38792340</v>
      </c>
      <c r="D12" s="1" t="s">
        <v>50</v>
      </c>
      <c r="E12" s="1" t="s">
        <v>51</v>
      </c>
      <c r="G12" s="1" t="s">
        <v>30</v>
      </c>
      <c r="H12" s="15" t="n">
        <v>-0.0674711</v>
      </c>
      <c r="I12" s="16" t="n">
        <v>3.2E-039</v>
      </c>
      <c r="J12" s="16"/>
      <c r="K12" s="17" t="s">
        <v>29</v>
      </c>
      <c r="L12" s="1" t="s">
        <v>37</v>
      </c>
      <c r="M12" s="15" t="n">
        <v>-0.1358694</v>
      </c>
      <c r="N12" s="15" t="n">
        <v>0.1465026</v>
      </c>
      <c r="O12" s="18" t="n">
        <v>0.3537084</v>
      </c>
      <c r="P12" s="18"/>
      <c r="Q12" s="19" t="s">
        <v>52</v>
      </c>
      <c r="R12" s="18" t="n">
        <v>0.991814</v>
      </c>
      <c r="S12" s="17" t="s">
        <v>29</v>
      </c>
      <c r="T12" s="15" t="n">
        <f aca="false">IF(K12=S12,M12,(-1)*M12)</f>
        <v>-0.1358694</v>
      </c>
      <c r="U12" s="1" t="str">
        <f aca="false">IF(H12*T12&gt;0,"yes","no")</f>
        <v>yes</v>
      </c>
    </row>
    <row r="13" customFormat="false" ht="12.75" hidden="false" customHeight="false" outlineLevel="0" collapsed="false">
      <c r="A13" s="1" t="n">
        <v>15</v>
      </c>
      <c r="B13" s="1" t="n">
        <v>4</v>
      </c>
      <c r="C13" s="1" t="n">
        <v>103515055</v>
      </c>
      <c r="D13" s="1" t="s">
        <v>53</v>
      </c>
      <c r="E13" s="1" t="s">
        <v>54</v>
      </c>
      <c r="G13" s="1" t="s">
        <v>37</v>
      </c>
      <c r="H13" s="15" t="n">
        <v>-0.0251026</v>
      </c>
      <c r="I13" s="16" t="n">
        <v>4.5E-009</v>
      </c>
      <c r="J13" s="16"/>
      <c r="K13" s="17" t="s">
        <v>28</v>
      </c>
      <c r="L13" s="1" t="s">
        <v>37</v>
      </c>
      <c r="M13" s="15" t="n">
        <v>-0.0160855</v>
      </c>
      <c r="N13" s="15" t="n">
        <v>0.0411504</v>
      </c>
      <c r="O13" s="18" t="n">
        <v>0.6958744</v>
      </c>
      <c r="P13" s="18"/>
      <c r="Q13" s="19" t="s">
        <v>55</v>
      </c>
      <c r="R13" s="18" t="n">
        <v>1</v>
      </c>
      <c r="S13" s="17" t="s">
        <v>28</v>
      </c>
      <c r="T13" s="15" t="n">
        <f aca="false">IF(K13=S13,M13,(-1)*M13)</f>
        <v>-0.0160855</v>
      </c>
      <c r="U13" s="1" t="str">
        <f aca="false">IF(H13*T13&gt;0,"yes","no")</f>
        <v>yes</v>
      </c>
    </row>
    <row r="14" customFormat="false" ht="12.75" hidden="false" customHeight="false" outlineLevel="0" collapsed="false">
      <c r="A14" s="1" t="n">
        <v>16</v>
      </c>
      <c r="B14" s="1" t="n">
        <v>4</v>
      </c>
      <c r="C14" s="1" t="n">
        <v>123141070</v>
      </c>
      <c r="D14" s="1" t="s">
        <v>56</v>
      </c>
      <c r="E14" s="1" t="s">
        <v>57</v>
      </c>
      <c r="G14" s="1" t="s">
        <v>30</v>
      </c>
      <c r="H14" s="15" t="n">
        <v>0.0383544</v>
      </c>
      <c r="I14" s="16" t="n">
        <v>1.5E-008</v>
      </c>
      <c r="J14" s="16"/>
      <c r="K14" s="1" t="s">
        <v>29</v>
      </c>
      <c r="L14" s="17" t="s">
        <v>37</v>
      </c>
      <c r="M14" s="15" t="n">
        <v>-0.0524015</v>
      </c>
      <c r="N14" s="15" t="n">
        <v>0.0699831</v>
      </c>
      <c r="O14" s="18" t="n">
        <v>0.4539932</v>
      </c>
      <c r="P14" s="18"/>
      <c r="Q14" s="19" t="s">
        <v>58</v>
      </c>
      <c r="R14" s="18" t="n">
        <v>0.800371</v>
      </c>
      <c r="S14" s="17" t="s">
        <v>37</v>
      </c>
      <c r="T14" s="15" t="n">
        <f aca="false">IF(K14=S14,M14,(-1)*M14)</f>
        <v>0.0524015</v>
      </c>
      <c r="U14" s="1" t="str">
        <f aca="false">IF(H14*T14&gt;0,"yes","no")</f>
        <v>yes</v>
      </c>
    </row>
    <row r="15" customFormat="false" ht="12.75" hidden="false" customHeight="false" outlineLevel="0" collapsed="false">
      <c r="A15" s="1" t="n">
        <v>17</v>
      </c>
      <c r="B15" s="1" t="n">
        <v>4</v>
      </c>
      <c r="C15" s="1" t="n">
        <v>123403008</v>
      </c>
      <c r="D15" s="1" t="s">
        <v>59</v>
      </c>
      <c r="E15" s="1" t="s">
        <v>60</v>
      </c>
      <c r="G15" s="1" t="s">
        <v>37</v>
      </c>
      <c r="H15" s="15" t="n">
        <v>0.0423865</v>
      </c>
      <c r="I15" s="16" t="n">
        <v>6E-018</v>
      </c>
      <c r="J15" s="16"/>
      <c r="K15" s="1" t="s">
        <v>29</v>
      </c>
      <c r="L15" s="17" t="s">
        <v>30</v>
      </c>
      <c r="M15" s="15" t="n">
        <v>-0.0062651</v>
      </c>
      <c r="N15" s="15" t="n">
        <v>0.0464098</v>
      </c>
      <c r="O15" s="18" t="n">
        <v>0.8926165</v>
      </c>
      <c r="P15" s="18"/>
      <c r="Q15" s="19" t="s">
        <v>61</v>
      </c>
      <c r="R15" s="18" t="n">
        <v>0.973539</v>
      </c>
      <c r="S15" s="17" t="s">
        <v>30</v>
      </c>
      <c r="T15" s="15" t="n">
        <f aca="false">IF(K15=S15,M15,(-1)*M15)</f>
        <v>0.0062651</v>
      </c>
      <c r="U15" s="1" t="str">
        <f aca="false">IF(H15*T15&gt;0,"yes","no")</f>
        <v>yes</v>
      </c>
    </row>
    <row r="16" customFormat="false" ht="12.75" hidden="false" customHeight="true" outlineLevel="0" collapsed="false">
      <c r="A16" s="1" t="n">
        <v>18</v>
      </c>
      <c r="B16" s="1" t="n">
        <v>5</v>
      </c>
      <c r="C16" s="1" t="n">
        <v>110164674</v>
      </c>
      <c r="D16" s="1" t="s">
        <v>62</v>
      </c>
      <c r="E16" s="1" t="s">
        <v>63</v>
      </c>
      <c r="G16" s="1" t="s">
        <v>29</v>
      </c>
      <c r="H16" s="15" t="n">
        <v>0.0449977</v>
      </c>
      <c r="I16" s="16" t="n">
        <v>4.4E-016</v>
      </c>
      <c r="J16" s="16"/>
      <c r="K16" s="1" t="s">
        <v>29</v>
      </c>
      <c r="L16" s="17" t="s">
        <v>30</v>
      </c>
      <c r="M16" s="15" t="n">
        <v>-0.0712408</v>
      </c>
      <c r="N16" s="15" t="n">
        <v>0.0537479</v>
      </c>
      <c r="O16" s="18" t="n">
        <v>0.1850183</v>
      </c>
      <c r="P16" s="18"/>
      <c r="Q16" s="19" t="s">
        <v>64</v>
      </c>
      <c r="R16" s="18" t="n">
        <v>1</v>
      </c>
      <c r="S16" s="17" t="s">
        <v>30</v>
      </c>
      <c r="T16" s="15" t="n">
        <f aca="false">IF(K16=S16,M16,(-1)*M16)</f>
        <v>0.0712408</v>
      </c>
      <c r="U16" s="1" t="str">
        <f aca="false">IF(H16*T16&gt;0,"yes","no")</f>
        <v>yes</v>
      </c>
    </row>
    <row r="17" customFormat="false" ht="12.75" hidden="false" customHeight="false" outlineLevel="0" collapsed="false">
      <c r="A17" s="21" t="n">
        <v>19</v>
      </c>
      <c r="B17" s="21" t="n">
        <v>5</v>
      </c>
      <c r="C17" s="21" t="n">
        <v>110470137</v>
      </c>
      <c r="D17" s="21" t="s">
        <v>65</v>
      </c>
      <c r="E17" s="21" t="s">
        <v>66</v>
      </c>
      <c r="F17" s="21"/>
      <c r="G17" s="21" t="s">
        <v>29</v>
      </c>
      <c r="H17" s="22" t="n">
        <v>-0.0290751</v>
      </c>
      <c r="I17" s="23" t="n">
        <v>2.5E-012</v>
      </c>
      <c r="J17" s="23"/>
      <c r="K17" s="24" t="s">
        <v>28</v>
      </c>
      <c r="L17" s="21" t="s">
        <v>29</v>
      </c>
      <c r="M17" s="22" t="n">
        <v>0.1026362</v>
      </c>
      <c r="N17" s="22" t="n">
        <v>0.0389459</v>
      </c>
      <c r="O17" s="25" t="n">
        <v>0.0084049</v>
      </c>
      <c r="P17" s="25"/>
      <c r="Q17" s="26"/>
      <c r="R17" s="25"/>
      <c r="S17" s="21"/>
      <c r="T17" s="22" t="n">
        <f aca="false">IF(G17=K17,M17,(-1)*M17)</f>
        <v>-0.1026362</v>
      </c>
      <c r="U17" s="21" t="str">
        <f aca="false">IF(H17*T17&gt;0,"yes","no")</f>
        <v>yes</v>
      </c>
    </row>
    <row r="18" customFormat="false" ht="12.75" hidden="false" customHeight="false" outlineLevel="0" collapsed="false">
      <c r="A18" s="1" t="n">
        <v>20</v>
      </c>
      <c r="B18" s="1" t="n">
        <v>5</v>
      </c>
      <c r="C18" s="1" t="n">
        <v>132028858</v>
      </c>
      <c r="D18" s="1" t="s">
        <v>67</v>
      </c>
      <c r="E18" s="1" t="s">
        <v>68</v>
      </c>
      <c r="G18" s="1" t="s">
        <v>30</v>
      </c>
      <c r="H18" s="15" t="n">
        <v>-0.0312177</v>
      </c>
      <c r="I18" s="16" t="n">
        <v>1.4E-010</v>
      </c>
      <c r="J18" s="16"/>
      <c r="K18" s="17" t="s">
        <v>29</v>
      </c>
      <c r="L18" s="1" t="s">
        <v>30</v>
      </c>
      <c r="M18" s="15" t="n">
        <v>-0.0447721</v>
      </c>
      <c r="N18" s="15" t="n">
        <v>0.0480632</v>
      </c>
      <c r="O18" s="18" t="n">
        <v>0.3515811</v>
      </c>
      <c r="P18" s="18"/>
      <c r="Q18" s="19" t="s">
        <v>69</v>
      </c>
      <c r="R18" s="18" t="n">
        <v>0.873312</v>
      </c>
      <c r="S18" s="17" t="s">
        <v>29</v>
      </c>
      <c r="T18" s="15" t="n">
        <f aca="false">IF(K18=S18,M18,(-1)*M18)</f>
        <v>-0.0447721</v>
      </c>
      <c r="U18" s="1" t="str">
        <f aca="false">IF(H18*T18&gt;0,"yes","no")</f>
        <v>yes</v>
      </c>
    </row>
    <row r="19" customFormat="false" ht="12.75" hidden="false" customHeight="false" outlineLevel="0" collapsed="false">
      <c r="A19" s="1" t="n">
        <v>22</v>
      </c>
      <c r="B19" s="1" t="n">
        <v>6</v>
      </c>
      <c r="C19" s="1" t="n">
        <v>32626015</v>
      </c>
      <c r="D19" s="1" t="s">
        <v>70</v>
      </c>
      <c r="E19" s="1" t="s">
        <v>71</v>
      </c>
      <c r="G19" s="1" t="s">
        <v>29</v>
      </c>
      <c r="H19" s="15" t="n">
        <v>0.0419575</v>
      </c>
      <c r="I19" s="16" t="n">
        <v>3.2E-024</v>
      </c>
      <c r="J19" s="16"/>
      <c r="K19" s="1" t="s">
        <v>29</v>
      </c>
      <c r="L19" s="17" t="s">
        <v>30</v>
      </c>
      <c r="M19" s="15" t="n">
        <v>-0.0556417</v>
      </c>
      <c r="N19" s="15" t="n">
        <v>0.0390844</v>
      </c>
      <c r="O19" s="18" t="n">
        <v>0.1545543</v>
      </c>
      <c r="P19" s="18"/>
      <c r="Q19" s="19" t="s">
        <v>72</v>
      </c>
      <c r="R19" s="18" t="n">
        <v>0.87257</v>
      </c>
      <c r="S19" s="17" t="s">
        <v>30</v>
      </c>
      <c r="T19" s="15" t="n">
        <f aca="false">IF(K19=S19,M19,(-1)*M19)</f>
        <v>0.0556417</v>
      </c>
      <c r="U19" s="1" t="str">
        <f aca="false">IF(H19*T19&gt;0,"yes","no")</f>
        <v>yes</v>
      </c>
    </row>
    <row r="20" customFormat="false" ht="12.75" hidden="false" customHeight="false" outlineLevel="0" collapsed="false">
      <c r="A20" s="1" t="n">
        <v>23</v>
      </c>
      <c r="B20" s="1" t="n">
        <v>6</v>
      </c>
      <c r="C20" s="1" t="n">
        <v>33033710</v>
      </c>
      <c r="D20" s="1" t="s">
        <v>73</v>
      </c>
      <c r="E20" s="1" t="s">
        <v>74</v>
      </c>
      <c r="G20" s="1" t="s">
        <v>30</v>
      </c>
      <c r="H20" s="15" t="n">
        <v>0.0511257</v>
      </c>
      <c r="I20" s="16" t="n">
        <v>2.1E-011</v>
      </c>
      <c r="J20" s="16"/>
      <c r="K20" s="1" t="s">
        <v>28</v>
      </c>
      <c r="L20" s="17" t="s">
        <v>30</v>
      </c>
      <c r="M20" s="15" t="n">
        <v>0.041285</v>
      </c>
      <c r="N20" s="15" t="n">
        <v>0.0553777</v>
      </c>
      <c r="O20" s="18" t="n">
        <v>0.4559587</v>
      </c>
      <c r="P20" s="18"/>
      <c r="Q20" s="19" t="s">
        <v>75</v>
      </c>
      <c r="R20" s="18" t="n">
        <v>0.849505</v>
      </c>
      <c r="S20" s="17" t="s">
        <v>30</v>
      </c>
      <c r="T20" s="15" t="n">
        <f aca="false">IF(K20=S20,M20,(-1)*M20)</f>
        <v>-0.041285</v>
      </c>
      <c r="U20" s="1" t="str">
        <f aca="false">IF(H20*T20&gt;0,"yes","no")</f>
        <v>no</v>
      </c>
    </row>
    <row r="21" customFormat="false" ht="12.75" hidden="false" customHeight="false" outlineLevel="0" collapsed="false">
      <c r="A21" s="1" t="n">
        <v>24</v>
      </c>
      <c r="B21" s="1" t="n">
        <v>7</v>
      </c>
      <c r="C21" s="1" t="n">
        <v>50325815</v>
      </c>
      <c r="D21" s="1" t="s">
        <v>76</v>
      </c>
      <c r="E21" s="1" t="s">
        <v>77</v>
      </c>
      <c r="G21" s="1" t="s">
        <v>28</v>
      </c>
      <c r="H21" s="15" t="n">
        <v>-0.0354298</v>
      </c>
      <c r="I21" s="16" t="n">
        <v>2.1E-013</v>
      </c>
      <c r="J21" s="16"/>
      <c r="K21" s="17" t="s">
        <v>28</v>
      </c>
      <c r="L21" s="1" t="s">
        <v>37</v>
      </c>
      <c r="M21" s="15" t="n">
        <v>-0.0302442</v>
      </c>
      <c r="N21" s="15" t="n">
        <v>0.0503878</v>
      </c>
      <c r="O21" s="18" t="n">
        <v>0.5483547</v>
      </c>
      <c r="P21" s="18"/>
      <c r="Q21" s="19" t="s">
        <v>78</v>
      </c>
      <c r="R21" s="18" t="n">
        <v>0.991389</v>
      </c>
      <c r="S21" s="17" t="s">
        <v>28</v>
      </c>
      <c r="T21" s="15" t="n">
        <f aca="false">IF(K21=S21,M21,(-1)*M21)</f>
        <v>-0.0302442</v>
      </c>
      <c r="U21" s="1" t="str">
        <f aca="false">IF(H21*T21&gt;0,"yes","no")</f>
        <v>yes</v>
      </c>
    </row>
    <row r="22" customFormat="false" ht="12.75" hidden="false" customHeight="false" outlineLevel="0" collapsed="false">
      <c r="A22" s="21" t="n">
        <v>25</v>
      </c>
      <c r="B22" s="21" t="n">
        <v>9</v>
      </c>
      <c r="C22" s="21" t="n">
        <v>6213468</v>
      </c>
      <c r="D22" s="21" t="s">
        <v>79</v>
      </c>
      <c r="E22" s="21" t="s">
        <v>80</v>
      </c>
      <c r="F22" s="21"/>
      <c r="G22" s="21" t="s">
        <v>29</v>
      </c>
      <c r="H22" s="22" t="n">
        <v>0.0289164</v>
      </c>
      <c r="I22" s="23" t="n">
        <v>4.6E-010</v>
      </c>
      <c r="J22" s="23"/>
      <c r="K22" s="24" t="s">
        <v>29</v>
      </c>
      <c r="L22" s="21" t="s">
        <v>30</v>
      </c>
      <c r="M22" s="22" t="n">
        <v>0.1351217</v>
      </c>
      <c r="N22" s="22" t="n">
        <v>0.0429615</v>
      </c>
      <c r="O22" s="27" t="n">
        <v>0.0016598</v>
      </c>
      <c r="P22" s="25"/>
      <c r="Q22" s="26"/>
      <c r="R22" s="25"/>
      <c r="S22" s="21"/>
      <c r="T22" s="22" t="n">
        <f aca="false">IF(G22=K22,M22,(-1)*M22)</f>
        <v>0.1351217</v>
      </c>
      <c r="U22" s="21" t="str">
        <f aca="false">IF(H22*T22&gt;0,"yes","no")</f>
        <v>yes</v>
      </c>
    </row>
    <row r="23" customFormat="false" ht="12.75" hidden="false" customHeight="false" outlineLevel="0" collapsed="false">
      <c r="A23" s="21" t="n">
        <v>27</v>
      </c>
      <c r="B23" s="21" t="n">
        <v>10</v>
      </c>
      <c r="C23" s="21" t="n">
        <v>104285594</v>
      </c>
      <c r="D23" s="21" t="s">
        <v>81</v>
      </c>
      <c r="E23" s="21" t="s">
        <v>82</v>
      </c>
      <c r="F23" s="21"/>
      <c r="G23" s="21" t="s">
        <v>28</v>
      </c>
      <c r="H23" s="22" t="n">
        <v>-0.032622</v>
      </c>
      <c r="I23" s="23" t="n">
        <v>3.5E-015</v>
      </c>
      <c r="J23" s="23"/>
      <c r="K23" s="24" t="s">
        <v>28</v>
      </c>
      <c r="L23" s="21" t="s">
        <v>30</v>
      </c>
      <c r="M23" s="22" t="n">
        <v>0.0045949</v>
      </c>
      <c r="N23" s="22" t="n">
        <v>0.039199</v>
      </c>
      <c r="O23" s="25" t="n">
        <v>0.9066867</v>
      </c>
      <c r="P23" s="25"/>
      <c r="Q23" s="26"/>
      <c r="R23" s="25"/>
      <c r="S23" s="21"/>
      <c r="T23" s="22" t="n">
        <f aca="false">IF(G23=K23,M23,(-1)*M23)</f>
        <v>0.0045949</v>
      </c>
      <c r="U23" s="21" t="str">
        <f aca="false">IF(H23*T23&gt;0,"yes","no")</f>
        <v>no</v>
      </c>
    </row>
    <row r="24" customFormat="false" ht="12.75" hidden="false" customHeight="false" outlineLevel="0" collapsed="false">
      <c r="A24" s="1" t="n">
        <v>28</v>
      </c>
      <c r="B24" s="1" t="n">
        <v>11</v>
      </c>
      <c r="C24" s="1" t="n">
        <v>65559266</v>
      </c>
      <c r="D24" s="1" t="s">
        <v>83</v>
      </c>
      <c r="E24" s="1" t="s">
        <v>84</v>
      </c>
      <c r="G24" s="1" t="s">
        <v>28</v>
      </c>
      <c r="H24" s="15" t="n">
        <v>0.034772</v>
      </c>
      <c r="I24" s="16" t="n">
        <v>7.8E-017</v>
      </c>
      <c r="J24" s="16"/>
      <c r="K24" s="17" t="s">
        <v>28</v>
      </c>
      <c r="L24" s="1" t="s">
        <v>37</v>
      </c>
      <c r="M24" s="15" t="n">
        <v>0.0742574</v>
      </c>
      <c r="N24" s="15" t="n">
        <v>0.0399925</v>
      </c>
      <c r="O24" s="20" t="n">
        <v>0.0633417</v>
      </c>
      <c r="P24" s="20"/>
      <c r="Q24" s="19" t="s">
        <v>85</v>
      </c>
      <c r="R24" s="18" t="n">
        <v>0.905241</v>
      </c>
      <c r="S24" s="17" t="s">
        <v>28</v>
      </c>
      <c r="T24" s="15" t="n">
        <f aca="false">IF(K24=S24,M24,(-1)*M24)</f>
        <v>0.0742574</v>
      </c>
      <c r="U24" s="1" t="str">
        <f aca="false">IF(H24*T24&gt;0,"yes","no")</f>
        <v>yes</v>
      </c>
    </row>
    <row r="25" customFormat="false" ht="12.75" hidden="false" customHeight="false" outlineLevel="0" collapsed="false">
      <c r="A25" s="1" t="n">
        <v>29</v>
      </c>
      <c r="B25" s="1" t="n">
        <v>11</v>
      </c>
      <c r="C25" s="1" t="n">
        <v>76295598</v>
      </c>
      <c r="D25" s="1" t="s">
        <v>86</v>
      </c>
      <c r="E25" s="1" t="s">
        <v>87</v>
      </c>
      <c r="G25" s="1" t="s">
        <v>37</v>
      </c>
      <c r="H25" s="15" t="n">
        <v>0.045847</v>
      </c>
      <c r="I25" s="16" t="n">
        <v>8.3E-029</v>
      </c>
      <c r="J25" s="16"/>
      <c r="K25" s="17" t="s">
        <v>37</v>
      </c>
      <c r="L25" s="1" t="s">
        <v>30</v>
      </c>
      <c r="M25" s="15" t="n">
        <v>0.0573066</v>
      </c>
      <c r="N25" s="15" t="n">
        <v>0.0398762</v>
      </c>
      <c r="O25" s="18" t="n">
        <v>0.1506865</v>
      </c>
      <c r="P25" s="18"/>
      <c r="Q25" s="19" t="s">
        <v>88</v>
      </c>
      <c r="R25" s="18" t="n">
        <v>0.816122</v>
      </c>
      <c r="S25" s="17" t="s">
        <v>37</v>
      </c>
      <c r="T25" s="15" t="n">
        <f aca="false">IF(K25=S25,M25,(-1)*M25)</f>
        <v>0.0573066</v>
      </c>
      <c r="U25" s="1" t="str">
        <f aca="false">IF(H25*T25&gt;0,"yes","no")</f>
        <v>yes</v>
      </c>
    </row>
    <row r="26" customFormat="false" ht="12.75" hidden="false" customHeight="false" outlineLevel="0" collapsed="false">
      <c r="A26" s="21" t="n">
        <v>31</v>
      </c>
      <c r="B26" s="21" t="n">
        <v>11</v>
      </c>
      <c r="C26" s="21" t="n">
        <v>118746769</v>
      </c>
      <c r="D26" s="21" t="s">
        <v>89</v>
      </c>
      <c r="E26" s="21" t="s">
        <v>90</v>
      </c>
      <c r="F26" s="21"/>
      <c r="G26" s="21" t="s">
        <v>30</v>
      </c>
      <c r="H26" s="22" t="n">
        <v>0.0283773</v>
      </c>
      <c r="I26" s="23" t="n">
        <v>1.2E-011</v>
      </c>
      <c r="J26" s="23"/>
      <c r="K26" s="24" t="s">
        <v>37</v>
      </c>
      <c r="L26" s="21" t="s">
        <v>30</v>
      </c>
      <c r="M26" s="22" t="n">
        <v>0.0144655</v>
      </c>
      <c r="N26" s="22" t="n">
        <v>0.0394162</v>
      </c>
      <c r="O26" s="25" t="n">
        <v>0.7136229</v>
      </c>
      <c r="P26" s="25"/>
      <c r="Q26" s="26"/>
      <c r="R26" s="25"/>
      <c r="S26" s="21"/>
      <c r="T26" s="22" t="n">
        <f aca="false">IF(G26=K26,M26,(-1)*M26)</f>
        <v>-0.0144655</v>
      </c>
      <c r="U26" s="21" t="str">
        <f aca="false">IF(H26*T26&gt;0,"yes","no")</f>
        <v>no</v>
      </c>
    </row>
    <row r="27" customFormat="false" ht="12.75" hidden="false" customHeight="false" outlineLevel="0" collapsed="false">
      <c r="A27" s="1" t="n">
        <v>32</v>
      </c>
      <c r="B27" s="1" t="n">
        <v>11</v>
      </c>
      <c r="C27" s="1" t="n">
        <v>128161142</v>
      </c>
      <c r="D27" s="1" t="s">
        <v>91</v>
      </c>
      <c r="E27" s="1" t="s">
        <v>92</v>
      </c>
      <c r="G27" s="1" t="s">
        <v>29</v>
      </c>
      <c r="H27" s="15" t="n">
        <v>-0.0341186</v>
      </c>
      <c r="I27" s="16" t="n">
        <v>1.1E-010</v>
      </c>
      <c r="J27" s="16"/>
      <c r="K27" s="17" t="s">
        <v>29</v>
      </c>
      <c r="L27" s="1" t="s">
        <v>30</v>
      </c>
      <c r="M27" s="15" t="n">
        <v>0.0139934</v>
      </c>
      <c r="N27" s="15" t="n">
        <v>0.0467751</v>
      </c>
      <c r="O27" s="18" t="n">
        <v>0.7648151</v>
      </c>
      <c r="P27" s="18"/>
      <c r="Q27" s="19" t="s">
        <v>93</v>
      </c>
      <c r="R27" s="18" t="n">
        <v>0.87756</v>
      </c>
      <c r="S27" s="17" t="s">
        <v>29</v>
      </c>
      <c r="T27" s="15" t="n">
        <f aca="false">IF(K27=S27,M27,(-1)*M27)</f>
        <v>0.0139934</v>
      </c>
      <c r="U27" s="1" t="str">
        <f aca="false">IF(H27*T27&gt;0,"yes","no")</f>
        <v>no</v>
      </c>
    </row>
    <row r="28" customFormat="false" ht="12.75" hidden="false" customHeight="false" outlineLevel="0" collapsed="false">
      <c r="A28" s="21" t="n">
        <v>33</v>
      </c>
      <c r="B28" s="21" t="n">
        <v>12</v>
      </c>
      <c r="C28" s="21" t="n">
        <v>56384804</v>
      </c>
      <c r="D28" s="21" t="s">
        <v>94</v>
      </c>
      <c r="E28" s="21" t="s">
        <v>95</v>
      </c>
      <c r="F28" s="21"/>
      <c r="G28" s="21" t="s">
        <v>37</v>
      </c>
      <c r="H28" s="22" t="n">
        <v>0.0248416</v>
      </c>
      <c r="I28" s="23" t="n">
        <v>2.3E-009</v>
      </c>
      <c r="J28" s="23"/>
      <c r="K28" s="24" t="s">
        <v>28</v>
      </c>
      <c r="L28" s="21" t="s">
        <v>37</v>
      </c>
      <c r="M28" s="22" t="n">
        <v>-0.0324744</v>
      </c>
      <c r="N28" s="22" t="n">
        <v>0.0395528</v>
      </c>
      <c r="O28" s="25" t="n">
        <v>0.4116243</v>
      </c>
      <c r="P28" s="25"/>
      <c r="Q28" s="26"/>
      <c r="R28" s="25"/>
      <c r="S28" s="21"/>
      <c r="T28" s="22" t="n">
        <f aca="false">IF(G28=K28,M28,(-1)*M28)</f>
        <v>0.0324744</v>
      </c>
      <c r="U28" s="21" t="str">
        <f aca="false">IF(H28*T28&gt;0,"yes","no")</f>
        <v>yes</v>
      </c>
    </row>
    <row r="29" customFormat="false" ht="12.75" hidden="false" customHeight="false" outlineLevel="0" collapsed="false">
      <c r="A29" s="21" t="n">
        <v>34</v>
      </c>
      <c r="B29" s="21" t="n">
        <v>12</v>
      </c>
      <c r="C29" s="21" t="n">
        <v>57493727</v>
      </c>
      <c r="D29" s="21" t="s">
        <v>96</v>
      </c>
      <c r="E29" s="21" t="s">
        <v>97</v>
      </c>
      <c r="F29" s="21"/>
      <c r="G29" s="21" t="s">
        <v>30</v>
      </c>
      <c r="H29" s="22" t="n">
        <v>-0.0435743</v>
      </c>
      <c r="I29" s="23" t="n">
        <v>2E-010</v>
      </c>
      <c r="J29" s="23"/>
      <c r="K29" s="24" t="s">
        <v>37</v>
      </c>
      <c r="L29" s="21" t="s">
        <v>30</v>
      </c>
      <c r="M29" s="22" t="n">
        <v>0.0683442</v>
      </c>
      <c r="N29" s="22" t="n">
        <v>0.0652952</v>
      </c>
      <c r="O29" s="25" t="n">
        <v>0.2952404</v>
      </c>
      <c r="P29" s="25"/>
      <c r="Q29" s="26"/>
      <c r="R29" s="25"/>
      <c r="S29" s="21"/>
      <c r="T29" s="22" t="n">
        <f aca="false">IF(G29=K29,M29,(-1)*M29)</f>
        <v>-0.0683442</v>
      </c>
      <c r="U29" s="21" t="str">
        <f aca="false">IF(H29*T29&gt;0,"yes","no")</f>
        <v>yes</v>
      </c>
    </row>
    <row r="30" customFormat="false" ht="12.75" hidden="false" customHeight="false" outlineLevel="0" collapsed="false">
      <c r="A30" s="1" t="n">
        <v>35</v>
      </c>
      <c r="B30" s="1" t="n">
        <v>12</v>
      </c>
      <c r="C30" s="1" t="n">
        <v>111973358</v>
      </c>
      <c r="D30" s="1" t="s">
        <v>98</v>
      </c>
      <c r="E30" s="1" t="s">
        <v>99</v>
      </c>
      <c r="G30" s="1" t="s">
        <v>28</v>
      </c>
      <c r="H30" s="15" t="n">
        <v>0.0332925</v>
      </c>
      <c r="I30" s="16" t="n">
        <v>8.5E-016</v>
      </c>
      <c r="J30" s="16"/>
      <c r="K30" s="1" t="s">
        <v>29</v>
      </c>
      <c r="L30" s="17" t="s">
        <v>30</v>
      </c>
      <c r="M30" s="15" t="n">
        <v>-0.0315149</v>
      </c>
      <c r="N30" s="15" t="n">
        <v>0.03866</v>
      </c>
      <c r="O30" s="18" t="n">
        <v>0.4149684</v>
      </c>
      <c r="P30" s="18"/>
      <c r="Q30" s="19" t="s">
        <v>100</v>
      </c>
      <c r="R30" s="18" t="n">
        <v>0.964182</v>
      </c>
      <c r="S30" s="17" t="s">
        <v>30</v>
      </c>
      <c r="T30" s="15" t="n">
        <f aca="false">IF(K30=S30,M30,(-1)*M30)</f>
        <v>0.0315149</v>
      </c>
      <c r="U30" s="1" t="str">
        <f aca="false">IF(H30*T30&gt;0,"yes","no")</f>
        <v>yes</v>
      </c>
    </row>
    <row r="31" customFormat="false" ht="12.75" hidden="false" customHeight="false" outlineLevel="0" collapsed="false">
      <c r="A31" s="21" t="n">
        <v>36</v>
      </c>
      <c r="B31" s="21" t="n">
        <v>12</v>
      </c>
      <c r="C31" s="21" t="n">
        <v>121202664</v>
      </c>
      <c r="D31" s="21" t="s">
        <v>101</v>
      </c>
      <c r="E31" s="21" t="s">
        <v>102</v>
      </c>
      <c r="F31" s="21"/>
      <c r="G31" s="21" t="s">
        <v>28</v>
      </c>
      <c r="H31" s="22" t="n">
        <v>-0.0278239</v>
      </c>
      <c r="I31" s="23" t="n">
        <v>1.4E-011</v>
      </c>
      <c r="J31" s="23"/>
      <c r="K31" s="24" t="s">
        <v>28</v>
      </c>
      <c r="L31" s="21" t="s">
        <v>29</v>
      </c>
      <c r="M31" s="22" t="n">
        <v>-0.0959936</v>
      </c>
      <c r="N31" s="22" t="n">
        <v>0.0386868</v>
      </c>
      <c r="O31" s="27" t="n">
        <v>0.0130903</v>
      </c>
      <c r="P31" s="25"/>
      <c r="Q31" s="26"/>
      <c r="R31" s="25"/>
      <c r="S31" s="21"/>
      <c r="T31" s="22" t="n">
        <f aca="false">IF(G31=K31,M31,(-1)*M31)</f>
        <v>-0.0959936</v>
      </c>
      <c r="U31" s="21" t="str">
        <f aca="false">IF(H31*T31&gt;0,"yes","no")</f>
        <v>yes</v>
      </c>
    </row>
    <row r="32" customFormat="false" ht="12.75" hidden="false" customHeight="false" outlineLevel="0" collapsed="false">
      <c r="A32" s="21" t="n">
        <v>37</v>
      </c>
      <c r="B32" s="21" t="n">
        <v>13</v>
      </c>
      <c r="C32" s="21" t="n">
        <v>43034968</v>
      </c>
      <c r="D32" s="21" t="s">
        <v>103</v>
      </c>
      <c r="E32" s="21" t="s">
        <v>104</v>
      </c>
      <c r="F32" s="21"/>
      <c r="G32" s="21" t="s">
        <v>37</v>
      </c>
      <c r="H32" s="22" t="n">
        <v>-0.0289319</v>
      </c>
      <c r="I32" s="23" t="n">
        <v>2.3E-012</v>
      </c>
      <c r="J32" s="23"/>
      <c r="K32" s="24" t="s">
        <v>29</v>
      </c>
      <c r="L32" s="21" t="s">
        <v>37</v>
      </c>
      <c r="M32" s="22" t="n">
        <v>0.0389408</v>
      </c>
      <c r="N32" s="22" t="n">
        <v>0.0386108</v>
      </c>
      <c r="O32" s="25" t="n">
        <v>0.3131921</v>
      </c>
      <c r="P32" s="25"/>
      <c r="Q32" s="26"/>
      <c r="R32" s="25"/>
      <c r="S32" s="21"/>
      <c r="T32" s="22" t="n">
        <f aca="false">IF(G32=K32,M32,(-1)*M32)</f>
        <v>-0.0389408</v>
      </c>
      <c r="U32" s="21" t="str">
        <f aca="false">IF(H32*T32&gt;0,"yes","no")</f>
        <v>yes</v>
      </c>
    </row>
    <row r="33" customFormat="false" ht="12.75" hidden="false" customHeight="false" outlineLevel="0" collapsed="false">
      <c r="A33" s="1" t="n">
        <v>39</v>
      </c>
      <c r="B33" s="1" t="n">
        <v>14</v>
      </c>
      <c r="C33" s="1" t="n">
        <v>103256961</v>
      </c>
      <c r="D33" s="1" t="s">
        <v>105</v>
      </c>
      <c r="E33" s="1" t="s">
        <v>106</v>
      </c>
      <c r="G33" s="1" t="s">
        <v>28</v>
      </c>
      <c r="H33" s="15" t="n">
        <v>-0.0361452</v>
      </c>
      <c r="I33" s="16" t="n">
        <v>1.5E-011</v>
      </c>
      <c r="J33" s="16"/>
      <c r="K33" s="17" t="s">
        <v>28</v>
      </c>
      <c r="L33" s="1" t="s">
        <v>30</v>
      </c>
      <c r="M33" s="15" t="n">
        <v>-0.0647066</v>
      </c>
      <c r="N33" s="15" t="n">
        <v>0.0493196</v>
      </c>
      <c r="O33" s="18" t="n">
        <v>0.1895252</v>
      </c>
      <c r="P33" s="18"/>
      <c r="Q33" s="19" t="s">
        <v>107</v>
      </c>
      <c r="R33" s="18" t="n">
        <v>0.839599</v>
      </c>
      <c r="S33" s="17" t="s">
        <v>28</v>
      </c>
      <c r="T33" s="15" t="n">
        <f aca="false">IF(K33=S33,M33,(-1)*M33)</f>
        <v>-0.0647066</v>
      </c>
      <c r="U33" s="1" t="str">
        <f aca="false">IF(H33*T33&gt;0,"yes","no")</f>
        <v>yes</v>
      </c>
    </row>
    <row r="34" customFormat="false" ht="12.75" hidden="false" customHeight="false" outlineLevel="0" collapsed="false">
      <c r="A34" s="21" t="n">
        <v>40</v>
      </c>
      <c r="B34" s="21" t="n">
        <v>15</v>
      </c>
      <c r="C34" s="21" t="n">
        <v>61069988</v>
      </c>
      <c r="D34" s="21" t="s">
        <v>108</v>
      </c>
      <c r="E34" s="21" t="s">
        <v>109</v>
      </c>
      <c r="F34" s="21"/>
      <c r="G34" s="21" t="s">
        <v>29</v>
      </c>
      <c r="H34" s="22" t="n">
        <v>-0.0416157</v>
      </c>
      <c r="I34" s="23" t="n">
        <v>3.1E-011</v>
      </c>
      <c r="J34" s="23"/>
      <c r="K34" s="24" t="s">
        <v>29</v>
      </c>
      <c r="L34" s="21" t="s">
        <v>30</v>
      </c>
      <c r="M34" s="22" t="n">
        <v>-0.1804553</v>
      </c>
      <c r="N34" s="22" t="n">
        <v>0.0615027</v>
      </c>
      <c r="O34" s="27" t="n">
        <v>0.0033451</v>
      </c>
      <c r="P34" s="25"/>
      <c r="Q34" s="26"/>
      <c r="R34" s="25"/>
      <c r="S34" s="21"/>
      <c r="T34" s="22" t="n">
        <f aca="false">IF(G34=K34,M34,(-1)*M34)</f>
        <v>-0.1804553</v>
      </c>
      <c r="U34" s="21" t="str">
        <f aca="false">IF(H34*T34&gt;0,"yes","no")</f>
        <v>yes</v>
      </c>
    </row>
    <row r="35" customFormat="false" ht="12.75" hidden="false" customHeight="false" outlineLevel="0" collapsed="false">
      <c r="A35" s="1" t="n">
        <v>41</v>
      </c>
      <c r="B35" s="1" t="n">
        <v>15</v>
      </c>
      <c r="C35" s="1" t="n">
        <v>67455630</v>
      </c>
      <c r="D35" s="1" t="s">
        <v>110</v>
      </c>
      <c r="E35" s="1" t="s">
        <v>111</v>
      </c>
      <c r="G35" s="1" t="s">
        <v>29</v>
      </c>
      <c r="H35" s="15" t="n">
        <v>0.0287119</v>
      </c>
      <c r="I35" s="16" t="n">
        <v>1.7E-009</v>
      </c>
      <c r="J35" s="16"/>
      <c r="K35" s="17" t="s">
        <v>29</v>
      </c>
      <c r="L35" s="1" t="s">
        <v>30</v>
      </c>
      <c r="M35" s="15" t="n">
        <v>0.0089685</v>
      </c>
      <c r="N35" s="15" t="n">
        <v>0.0444331</v>
      </c>
      <c r="O35" s="18" t="n">
        <v>0.84004</v>
      </c>
      <c r="P35" s="18"/>
      <c r="Q35" s="19" t="s">
        <v>112</v>
      </c>
      <c r="R35" s="18" t="n">
        <v>0.990391</v>
      </c>
      <c r="S35" s="17" t="s">
        <v>29</v>
      </c>
      <c r="T35" s="15" t="n">
        <f aca="false">IF(K35=S35,M35,(-1)*M35)</f>
        <v>0.0089685</v>
      </c>
      <c r="U35" s="1" t="str">
        <f aca="false">IF(H35*T35&gt;0,"yes","no")</f>
        <v>yes</v>
      </c>
    </row>
    <row r="36" customFormat="false" ht="12.75" hidden="false" customHeight="false" outlineLevel="0" collapsed="false">
      <c r="A36" s="1" t="n">
        <v>42</v>
      </c>
      <c r="B36" s="1" t="n">
        <v>15</v>
      </c>
      <c r="C36" s="1" t="n">
        <v>90936225</v>
      </c>
      <c r="D36" s="1" t="s">
        <v>113</v>
      </c>
      <c r="E36" s="1" t="s">
        <v>114</v>
      </c>
      <c r="G36" s="1" t="s">
        <v>30</v>
      </c>
      <c r="H36" s="15" t="n">
        <v>-0.0280945</v>
      </c>
      <c r="I36" s="16" t="n">
        <v>1.1E-011</v>
      </c>
      <c r="J36" s="16"/>
      <c r="K36" s="1" t="s">
        <v>28</v>
      </c>
      <c r="L36" s="17" t="s">
        <v>37</v>
      </c>
      <c r="M36" s="15" t="n">
        <v>0.0215208</v>
      </c>
      <c r="N36" s="15" t="n">
        <v>0.0391467</v>
      </c>
      <c r="O36" s="18" t="n">
        <v>0.5824924</v>
      </c>
      <c r="P36" s="18"/>
      <c r="Q36" s="19" t="s">
        <v>115</v>
      </c>
      <c r="R36" s="18" t="n">
        <v>0.847062</v>
      </c>
      <c r="S36" s="17" t="s">
        <v>37</v>
      </c>
      <c r="T36" s="15" t="n">
        <f aca="false">IF(K36=S36,M36,(-1)*M36)</f>
        <v>-0.0215208</v>
      </c>
      <c r="U36" s="1" t="str">
        <f aca="false">IF(H36*T36&gt;0,"yes","no")</f>
        <v>yes</v>
      </c>
    </row>
    <row r="37" customFormat="false" ht="12.75" hidden="false" customHeight="false" outlineLevel="0" collapsed="false">
      <c r="A37" s="21" t="n">
        <v>43</v>
      </c>
      <c r="B37" s="21" t="n">
        <v>16</v>
      </c>
      <c r="C37" s="21" t="n">
        <v>11229589</v>
      </c>
      <c r="D37" s="21" t="s">
        <v>116</v>
      </c>
      <c r="E37" s="21" t="s">
        <v>117</v>
      </c>
      <c r="F37" s="21"/>
      <c r="G37" s="21" t="s">
        <v>30</v>
      </c>
      <c r="H37" s="22" t="n">
        <v>-0.0308856</v>
      </c>
      <c r="I37" s="23" t="n">
        <v>1.1E-013</v>
      </c>
      <c r="J37" s="23"/>
      <c r="K37" s="24" t="s">
        <v>29</v>
      </c>
      <c r="L37" s="21" t="s">
        <v>30</v>
      </c>
      <c r="M37" s="22" t="n">
        <v>0.0185975</v>
      </c>
      <c r="N37" s="22" t="n">
        <v>0.0393172</v>
      </c>
      <c r="O37" s="25" t="n">
        <v>0.6362036</v>
      </c>
      <c r="P37" s="25"/>
      <c r="Q37" s="26"/>
      <c r="R37" s="25"/>
      <c r="S37" s="21"/>
      <c r="T37" s="22" t="n">
        <f aca="false">IF(G37=K37,M37,(-1)*M37)</f>
        <v>-0.0185975</v>
      </c>
      <c r="U37" s="21" t="str">
        <f aca="false">IF(H37*T37&gt;0,"yes","no")</f>
        <v>yes</v>
      </c>
    </row>
    <row r="38" customFormat="false" ht="12.75" hidden="false" customHeight="false" outlineLevel="0" collapsed="false">
      <c r="A38" s="21" t="n">
        <v>44</v>
      </c>
      <c r="B38" s="21" t="n">
        <v>17</v>
      </c>
      <c r="C38" s="21" t="n">
        <v>38067020</v>
      </c>
      <c r="D38" s="21" t="s">
        <v>118</v>
      </c>
      <c r="E38" s="21" t="s">
        <v>119</v>
      </c>
      <c r="F38" s="21"/>
      <c r="G38" s="21" t="s">
        <v>29</v>
      </c>
      <c r="H38" s="22" t="n">
        <v>-0.0498947</v>
      </c>
      <c r="I38" s="23" t="n">
        <v>9.9E-034</v>
      </c>
      <c r="J38" s="23"/>
      <c r="K38" s="24" t="s">
        <v>29</v>
      </c>
      <c r="L38" s="21" t="s">
        <v>30</v>
      </c>
      <c r="M38" s="22" t="n">
        <v>-0.237297</v>
      </c>
      <c r="N38" s="22" t="n">
        <v>0.0397337</v>
      </c>
      <c r="O38" s="23" t="n">
        <v>2.34E-009</v>
      </c>
      <c r="P38" s="25"/>
      <c r="Q38" s="26"/>
      <c r="R38" s="25"/>
      <c r="S38" s="21"/>
      <c r="T38" s="22" t="n">
        <f aca="false">IF(G38=K38,M38,(-1)*M38)</f>
        <v>-0.237297</v>
      </c>
      <c r="U38" s="21" t="str">
        <f aca="false">IF(H38*T38&gt;0,"yes","no")</f>
        <v>yes</v>
      </c>
    </row>
    <row r="39" customFormat="false" ht="12.75" hidden="false" customHeight="false" outlineLevel="0" collapsed="false">
      <c r="A39" s="21" t="n">
        <v>45</v>
      </c>
      <c r="B39" s="21" t="n">
        <v>17</v>
      </c>
      <c r="C39" s="21" t="n">
        <v>38756969</v>
      </c>
      <c r="D39" s="21" t="s">
        <v>120</v>
      </c>
      <c r="E39" s="21" t="s">
        <v>121</v>
      </c>
      <c r="F39" s="21"/>
      <c r="G39" s="21" t="s">
        <v>37</v>
      </c>
      <c r="H39" s="22" t="n">
        <v>0.0329747</v>
      </c>
      <c r="I39" s="23" t="n">
        <v>3.5E-014</v>
      </c>
      <c r="J39" s="23"/>
      <c r="K39" s="24" t="s">
        <v>37</v>
      </c>
      <c r="L39" s="21" t="s">
        <v>30</v>
      </c>
      <c r="M39" s="22" t="n">
        <v>0.0101033</v>
      </c>
      <c r="N39" s="22" t="n">
        <v>0.0468391</v>
      </c>
      <c r="O39" s="25" t="n">
        <v>0.8292205</v>
      </c>
      <c r="P39" s="25"/>
      <c r="Q39" s="26"/>
      <c r="R39" s="25"/>
      <c r="S39" s="21"/>
      <c r="T39" s="22" t="n">
        <f aca="false">IF(G39=K39,M39,(-1)*M39)</f>
        <v>0.0101033</v>
      </c>
      <c r="U39" s="21" t="str">
        <f aca="false">IF(H39*T39&gt;0,"yes","no")</f>
        <v>yes</v>
      </c>
    </row>
    <row r="40" customFormat="false" ht="12.75" hidden="false" customHeight="false" outlineLevel="0" collapsed="false">
      <c r="A40" s="21" t="n">
        <v>46</v>
      </c>
      <c r="B40" s="21" t="n">
        <v>18</v>
      </c>
      <c r="C40" s="21" t="n">
        <v>51780408</v>
      </c>
      <c r="D40" s="21" t="s">
        <v>122</v>
      </c>
      <c r="E40" s="21" t="s">
        <v>123</v>
      </c>
      <c r="F40" s="21"/>
      <c r="G40" s="21" t="s">
        <v>28</v>
      </c>
      <c r="H40" s="22" t="n">
        <v>0.0292072</v>
      </c>
      <c r="I40" s="23" t="n">
        <v>1.4E-010</v>
      </c>
      <c r="J40" s="23"/>
      <c r="K40" s="24" t="s">
        <v>28</v>
      </c>
      <c r="L40" s="21" t="s">
        <v>29</v>
      </c>
      <c r="M40" s="22" t="n">
        <v>-0.0332278</v>
      </c>
      <c r="N40" s="22" t="n">
        <v>0.0435836</v>
      </c>
      <c r="O40" s="25" t="n">
        <v>0.4458261</v>
      </c>
      <c r="P40" s="25"/>
      <c r="Q40" s="26"/>
      <c r="R40" s="25"/>
      <c r="S40" s="21"/>
      <c r="T40" s="22" t="n">
        <f aca="false">IF(G40=K40,M40,(-1)*M40)</f>
        <v>-0.0332278</v>
      </c>
      <c r="U40" s="21" t="str">
        <f aca="false">IF(H40*T40&gt;0,"yes","no")</f>
        <v>no</v>
      </c>
    </row>
    <row r="41" customFormat="false" ht="12.75" hidden="false" customHeight="false" outlineLevel="0" collapsed="false">
      <c r="A41" s="1" t="n">
        <v>47</v>
      </c>
      <c r="B41" s="1" t="n">
        <v>18</v>
      </c>
      <c r="C41" s="1" t="n">
        <v>60009814</v>
      </c>
      <c r="D41" s="1" t="s">
        <v>124</v>
      </c>
      <c r="E41" s="1" t="s">
        <v>125</v>
      </c>
      <c r="G41" s="1" t="s">
        <v>29</v>
      </c>
      <c r="H41" s="15" t="n">
        <v>0.03205</v>
      </c>
      <c r="I41" s="16" t="n">
        <v>1.3E-014</v>
      </c>
      <c r="J41" s="16"/>
      <c r="K41" s="17" t="s">
        <v>28</v>
      </c>
      <c r="L41" s="1" t="s">
        <v>29</v>
      </c>
      <c r="M41" s="15" t="n">
        <v>0.1125154</v>
      </c>
      <c r="N41" s="15" t="n">
        <v>0.0420176</v>
      </c>
      <c r="O41" s="20" t="n">
        <v>0.0074105</v>
      </c>
      <c r="P41" s="20"/>
      <c r="Q41" s="19" t="s">
        <v>126</v>
      </c>
      <c r="R41" s="18" t="n">
        <v>1</v>
      </c>
      <c r="S41" s="17" t="s">
        <v>28</v>
      </c>
      <c r="T41" s="15" t="n">
        <f aca="false">IF(K41=S41,M41,(-1)*M41)</f>
        <v>0.1125154</v>
      </c>
      <c r="U41" s="1" t="str">
        <f aca="false">IF(H41*T41&gt;0,"yes","no")</f>
        <v>yes</v>
      </c>
    </row>
    <row r="42" customFormat="false" ht="12.75" hidden="false" customHeight="false" outlineLevel="0" collapsed="false">
      <c r="A42" s="21" t="n">
        <v>48</v>
      </c>
      <c r="B42" s="21" t="n">
        <v>18</v>
      </c>
      <c r="C42" s="21" t="n">
        <v>61442619</v>
      </c>
      <c r="D42" s="21" t="s">
        <v>127</v>
      </c>
      <c r="E42" s="21" t="s">
        <v>128</v>
      </c>
      <c r="F42" s="21"/>
      <c r="G42" s="21" t="s">
        <v>28</v>
      </c>
      <c r="H42" s="22" t="n">
        <v>0.108267</v>
      </c>
      <c r="I42" s="23" t="n">
        <v>1.8E-023</v>
      </c>
      <c r="J42" s="23"/>
      <c r="K42" s="24" t="s">
        <v>28</v>
      </c>
      <c r="L42" s="21" t="s">
        <v>37</v>
      </c>
      <c r="M42" s="22" t="n">
        <v>0.0260396</v>
      </c>
      <c r="N42" s="22" t="n">
        <v>0.1330971</v>
      </c>
      <c r="O42" s="25" t="n">
        <v>0.8448891</v>
      </c>
      <c r="P42" s="25"/>
      <c r="Q42" s="26"/>
      <c r="R42" s="25"/>
      <c r="S42" s="21"/>
      <c r="T42" s="22" t="n">
        <f aca="false">IF(G42=K42,M42,(-1)*M42)</f>
        <v>0.0260396</v>
      </c>
      <c r="U42" s="21" t="str">
        <f aca="false">IF(H42*T42&gt;0,"yes","no")</f>
        <v>yes</v>
      </c>
    </row>
    <row r="43" customFormat="false" ht="12.75" hidden="false" customHeight="false" outlineLevel="0" collapsed="false">
      <c r="A43" s="1" t="n">
        <v>49</v>
      </c>
      <c r="B43" s="1" t="n">
        <v>19</v>
      </c>
      <c r="C43" s="1" t="n">
        <v>8785744</v>
      </c>
      <c r="D43" s="1" t="s">
        <v>129</v>
      </c>
      <c r="E43" s="1" t="s">
        <v>130</v>
      </c>
      <c r="G43" s="1" t="s">
        <v>37</v>
      </c>
      <c r="H43" s="15" t="n">
        <v>0.0377732</v>
      </c>
      <c r="I43" s="16" t="n">
        <v>3.1E-011</v>
      </c>
      <c r="J43" s="16"/>
      <c r="K43" s="1" t="s">
        <v>28</v>
      </c>
      <c r="L43" s="17" t="s">
        <v>37</v>
      </c>
      <c r="M43" s="15" t="n">
        <v>-0.030525</v>
      </c>
      <c r="N43" s="15" t="n">
        <v>0.0528944</v>
      </c>
      <c r="O43" s="18" t="n">
        <v>0.5638765</v>
      </c>
      <c r="P43" s="18"/>
      <c r="Q43" s="19" t="s">
        <v>131</v>
      </c>
      <c r="R43" s="18" t="n">
        <v>1</v>
      </c>
      <c r="S43" s="17" t="s">
        <v>37</v>
      </c>
      <c r="T43" s="15" t="n">
        <f aca="false">IF(K43=S43,M43,(-1)*M43)</f>
        <v>0.030525</v>
      </c>
      <c r="U43" s="1" t="str">
        <f aca="false">IF(H43*T43&gt;0,"yes","no")</f>
        <v>yes</v>
      </c>
    </row>
    <row r="44" customFormat="false" ht="12.75" hidden="false" customHeight="false" outlineLevel="0" collapsed="false">
      <c r="A44" s="1" t="n">
        <v>50</v>
      </c>
      <c r="B44" s="1" t="n">
        <v>20</v>
      </c>
      <c r="C44" s="1" t="n">
        <v>45689783</v>
      </c>
      <c r="D44" s="1" t="s">
        <v>132</v>
      </c>
      <c r="E44" s="1" t="s">
        <v>133</v>
      </c>
      <c r="G44" s="1" t="s">
        <v>37</v>
      </c>
      <c r="H44" s="15" t="n">
        <v>-0.0285987</v>
      </c>
      <c r="I44" s="16" t="n">
        <v>2.4E-009</v>
      </c>
      <c r="J44" s="16"/>
      <c r="K44" s="17" t="s">
        <v>29</v>
      </c>
      <c r="L44" s="1" t="s">
        <v>30</v>
      </c>
      <c r="M44" s="15" t="n">
        <v>0.0620753</v>
      </c>
      <c r="N44" s="15" t="n">
        <v>0.0445379</v>
      </c>
      <c r="O44" s="18" t="n">
        <v>0.1633888</v>
      </c>
      <c r="P44" s="18"/>
      <c r="Q44" s="19" t="s">
        <v>134</v>
      </c>
      <c r="R44" s="18" t="n">
        <v>0.93519</v>
      </c>
      <c r="S44" s="17" t="s">
        <v>29</v>
      </c>
      <c r="T44" s="15" t="n">
        <f aca="false">IF(K44=S44,M44,(-1)*M44)</f>
        <v>0.0620753</v>
      </c>
      <c r="U44" s="1" t="str">
        <f aca="false">IF(H44*T44&gt;0,"yes","no")</f>
        <v>no</v>
      </c>
    </row>
    <row r="45" customFormat="false" ht="23.25" hidden="false" customHeight="true" outlineLevel="0" collapsed="false">
      <c r="A45" s="28" t="s">
        <v>135</v>
      </c>
      <c r="B45" s="28"/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W45" s="12" t="s">
        <v>24</v>
      </c>
    </row>
    <row r="46" customFormat="false" ht="12.75" hidden="false" customHeight="false" outlineLevel="0" collapsed="false">
      <c r="A46" s="1" t="n">
        <v>51</v>
      </c>
      <c r="B46" s="1" t="n">
        <v>1</v>
      </c>
      <c r="C46" s="1" t="n">
        <v>2510755</v>
      </c>
      <c r="D46" s="1" t="s">
        <v>136</v>
      </c>
      <c r="E46" s="1" t="s">
        <v>137</v>
      </c>
      <c r="G46" s="1" t="s">
        <v>37</v>
      </c>
      <c r="H46" s="15" t="n">
        <v>-0.0169576</v>
      </c>
      <c r="I46" s="16" t="n">
        <v>0.0054</v>
      </c>
      <c r="J46" s="16"/>
      <c r="K46" s="17" t="s">
        <v>29</v>
      </c>
      <c r="L46" s="1" t="s">
        <v>30</v>
      </c>
      <c r="M46" s="15" t="n">
        <v>-0.0220071</v>
      </c>
      <c r="N46" s="15" t="n">
        <v>0.0576328</v>
      </c>
      <c r="O46" s="18" t="n">
        <v>0.7025717</v>
      </c>
      <c r="P46" s="18"/>
      <c r="Q46" s="19" t="s">
        <v>138</v>
      </c>
      <c r="R46" s="18" t="n">
        <v>1</v>
      </c>
      <c r="S46" s="17" t="s">
        <v>29</v>
      </c>
      <c r="T46" s="15" t="n">
        <f aca="false">IF(K46=S46,M46,(-1)*M46)</f>
        <v>-0.0220071</v>
      </c>
      <c r="U46" s="1" t="str">
        <f aca="false">IF(H46*T46&gt;0,"yes","no")</f>
        <v>yes</v>
      </c>
      <c r="W46" s="14" t="n">
        <f aca="false">CORREL(H46:H66,T46:T66)</f>
        <v>0.824607398072332</v>
      </c>
    </row>
    <row r="47" customFormat="false" ht="12.75" hidden="false" customHeight="false" outlineLevel="0" collapsed="false">
      <c r="A47" s="1" t="n">
        <v>52</v>
      </c>
      <c r="B47" s="1" t="n">
        <v>1</v>
      </c>
      <c r="C47" s="1" t="n">
        <v>212864992</v>
      </c>
      <c r="D47" s="1" t="s">
        <v>139</v>
      </c>
      <c r="E47" s="1" t="s">
        <v>140</v>
      </c>
      <c r="G47" s="1" t="s">
        <v>28</v>
      </c>
      <c r="H47" s="15" t="n">
        <v>0.025831</v>
      </c>
      <c r="I47" s="16" t="n">
        <v>2.9E-006</v>
      </c>
      <c r="J47" s="16"/>
      <c r="K47" s="1" t="s">
        <v>29</v>
      </c>
      <c r="L47" s="17" t="s">
        <v>37</v>
      </c>
      <c r="M47" s="15" t="n">
        <v>-0.0564786</v>
      </c>
      <c r="N47" s="15" t="n">
        <v>0.052512</v>
      </c>
      <c r="O47" s="18" t="n">
        <v>0.2821342</v>
      </c>
      <c r="P47" s="18"/>
      <c r="Q47" s="19" t="s">
        <v>141</v>
      </c>
      <c r="R47" s="18" t="n">
        <v>0.886689</v>
      </c>
      <c r="S47" s="17" t="s">
        <v>37</v>
      </c>
      <c r="T47" s="15" t="n">
        <f aca="false">IF(K47=S47,M47,(-1)*M47)</f>
        <v>0.0564786</v>
      </c>
      <c r="U47" s="1" t="str">
        <f aca="false">IF(H47*T47&gt;0,"yes","no")</f>
        <v>yes</v>
      </c>
    </row>
    <row r="48" customFormat="false" ht="12.75" hidden="false" customHeight="false" outlineLevel="0" collapsed="false">
      <c r="A48" s="1" t="n">
        <v>53</v>
      </c>
      <c r="B48" s="1" t="n">
        <v>2</v>
      </c>
      <c r="C48" s="1" t="n">
        <v>30846848</v>
      </c>
      <c r="D48" s="1" t="s">
        <v>142</v>
      </c>
      <c r="E48" s="1" t="s">
        <v>143</v>
      </c>
      <c r="G48" s="1" t="s">
        <v>29</v>
      </c>
      <c r="H48" s="15" t="n">
        <v>0.0168682</v>
      </c>
      <c r="I48" s="16" t="n">
        <v>6.3E-005</v>
      </c>
      <c r="J48" s="16"/>
      <c r="K48" s="17" t="s">
        <v>28</v>
      </c>
      <c r="L48" s="1" t="s">
        <v>37</v>
      </c>
      <c r="M48" s="15" t="n">
        <v>0.081458</v>
      </c>
      <c r="N48" s="15" t="n">
        <v>0.0395199</v>
      </c>
      <c r="O48" s="20" t="n">
        <v>0.039285</v>
      </c>
      <c r="P48" s="20"/>
      <c r="Q48" s="19" t="s">
        <v>144</v>
      </c>
      <c r="R48" s="18" t="n">
        <v>0.837038</v>
      </c>
      <c r="S48" s="17" t="s">
        <v>28</v>
      </c>
      <c r="T48" s="15" t="n">
        <f aca="false">IF(K48=S48,M48,(-1)*M48)</f>
        <v>0.081458</v>
      </c>
      <c r="U48" s="1" t="str">
        <f aca="false">IF(H48*T48&gt;0,"yes","no")</f>
        <v>yes</v>
      </c>
    </row>
    <row r="49" customFormat="false" ht="12.75" hidden="false" customHeight="false" outlineLevel="0" collapsed="false">
      <c r="A49" s="1" t="n">
        <v>54</v>
      </c>
      <c r="B49" s="1" t="n">
        <v>2</v>
      </c>
      <c r="C49" s="1" t="n">
        <v>37137123</v>
      </c>
      <c r="D49" s="1" t="s">
        <v>145</v>
      </c>
      <c r="E49" s="1" t="s">
        <v>146</v>
      </c>
      <c r="G49" s="1" t="s">
        <v>29</v>
      </c>
      <c r="H49" s="15" t="n">
        <v>0.0207607</v>
      </c>
      <c r="I49" s="16" t="n">
        <v>1.2E-006</v>
      </c>
      <c r="J49" s="16"/>
      <c r="K49" s="17" t="s">
        <v>28</v>
      </c>
      <c r="L49" s="1" t="s">
        <v>29</v>
      </c>
      <c r="M49" s="15" t="n">
        <v>0.0539072</v>
      </c>
      <c r="N49" s="15" t="n">
        <v>0.0405666</v>
      </c>
      <c r="O49" s="18" t="n">
        <v>0.1838952</v>
      </c>
      <c r="P49" s="18"/>
      <c r="Q49" s="19" t="s">
        <v>147</v>
      </c>
      <c r="R49" s="18" t="n">
        <v>0.945344</v>
      </c>
      <c r="S49" s="17" t="s">
        <v>28</v>
      </c>
      <c r="T49" s="15" t="n">
        <f aca="false">IF(K49=S49,M49,(-1)*M49)</f>
        <v>0.0539072</v>
      </c>
      <c r="U49" s="1" t="str">
        <f aca="false">IF(H49*T49&gt;0,"yes","no")</f>
        <v>yes</v>
      </c>
    </row>
    <row r="50" customFormat="false" ht="12.75" hidden="false" customHeight="false" outlineLevel="0" collapsed="false">
      <c r="A50" s="1" t="n">
        <v>55</v>
      </c>
      <c r="B50" s="1" t="n">
        <v>2</v>
      </c>
      <c r="C50" s="1" t="n">
        <v>112268732</v>
      </c>
      <c r="D50" s="1" t="s">
        <v>148</v>
      </c>
      <c r="E50" s="1" t="s">
        <v>149</v>
      </c>
      <c r="G50" s="1" t="s">
        <v>30</v>
      </c>
      <c r="H50" s="15" t="n">
        <v>0.0277288</v>
      </c>
      <c r="I50" s="16" t="n">
        <v>1E-005</v>
      </c>
      <c r="J50" s="16"/>
      <c r="K50" s="1" t="s">
        <v>28</v>
      </c>
      <c r="L50" s="17" t="s">
        <v>30</v>
      </c>
      <c r="M50" s="15" t="n">
        <v>0.0025783</v>
      </c>
      <c r="N50" s="15" t="n">
        <v>0.0608832</v>
      </c>
      <c r="O50" s="18" t="n">
        <v>0.966221</v>
      </c>
      <c r="P50" s="18"/>
      <c r="Q50" s="19" t="s">
        <v>150</v>
      </c>
      <c r="R50" s="18" t="n">
        <v>0.842388</v>
      </c>
      <c r="S50" s="17" t="s">
        <v>30</v>
      </c>
      <c r="T50" s="15" t="n">
        <f aca="false">IF(K50=S50,M50,(-1)*M50)</f>
        <v>-0.0025783</v>
      </c>
      <c r="U50" s="1" t="str">
        <f aca="false">IF(H50*T50&gt;0,"yes","no")</f>
        <v>no</v>
      </c>
    </row>
    <row r="51" customFormat="false" ht="12.75" hidden="false" customHeight="false" outlineLevel="0" collapsed="false">
      <c r="A51" s="1" t="n">
        <v>56</v>
      </c>
      <c r="B51" s="1" t="n">
        <v>2</v>
      </c>
      <c r="C51" s="1" t="n">
        <v>203487023</v>
      </c>
      <c r="D51" s="1" t="s">
        <v>151</v>
      </c>
      <c r="E51" s="1" t="s">
        <v>152</v>
      </c>
      <c r="G51" s="1" t="s">
        <v>37</v>
      </c>
      <c r="H51" s="15" t="n">
        <v>-0.0229911</v>
      </c>
      <c r="I51" s="16" t="n">
        <v>3.3E-007</v>
      </c>
      <c r="J51" s="16"/>
      <c r="K51" s="1" t="s">
        <v>29</v>
      </c>
      <c r="L51" s="17" t="s">
        <v>30</v>
      </c>
      <c r="M51" s="15" t="n">
        <v>0.0567173</v>
      </c>
      <c r="N51" s="15" t="n">
        <v>0.0432137</v>
      </c>
      <c r="O51" s="18" t="n">
        <v>0.1893575</v>
      </c>
      <c r="P51" s="18"/>
      <c r="Q51" s="19" t="s">
        <v>153</v>
      </c>
      <c r="R51" s="18" t="n">
        <v>0.992317</v>
      </c>
      <c r="S51" s="17" t="s">
        <v>30</v>
      </c>
      <c r="T51" s="15" t="n">
        <f aca="false">IF(K51=S51,M51,(-1)*M51)</f>
        <v>-0.0567173</v>
      </c>
      <c r="U51" s="1" t="str">
        <f aca="false">IF(H51*T51&gt;0,"yes","no")</f>
        <v>yes</v>
      </c>
    </row>
    <row r="52" customFormat="false" ht="12.75" hidden="false" customHeight="false" outlineLevel="0" collapsed="false">
      <c r="A52" s="1" t="n">
        <v>58</v>
      </c>
      <c r="B52" s="1" t="n">
        <v>3</v>
      </c>
      <c r="C52" s="1" t="n">
        <v>56605990</v>
      </c>
      <c r="D52" s="1" t="s">
        <v>154</v>
      </c>
      <c r="E52" s="1" t="s">
        <v>155</v>
      </c>
      <c r="G52" s="1" t="s">
        <v>29</v>
      </c>
      <c r="H52" s="15" t="n">
        <v>0.0165889</v>
      </c>
      <c r="I52" s="16" t="n">
        <v>6.1E-005</v>
      </c>
      <c r="J52" s="16"/>
      <c r="K52" s="17" t="s">
        <v>28</v>
      </c>
      <c r="L52" s="1" t="s">
        <v>37</v>
      </c>
      <c r="M52" s="15" t="n">
        <v>0.0299105</v>
      </c>
      <c r="N52" s="15" t="n">
        <v>0.0387973</v>
      </c>
      <c r="O52" s="18" t="n">
        <v>0.4407418</v>
      </c>
      <c r="P52" s="18"/>
      <c r="Q52" s="19" t="s">
        <v>156</v>
      </c>
      <c r="R52" s="18" t="n">
        <v>1</v>
      </c>
      <c r="S52" s="17" t="s">
        <v>28</v>
      </c>
      <c r="T52" s="15" t="n">
        <f aca="false">IF(K52=S52,M52,(-1)*M52)</f>
        <v>0.0299105</v>
      </c>
      <c r="U52" s="1" t="str">
        <f aca="false">IF(H52*T52&gt;0,"yes","no")</f>
        <v>yes</v>
      </c>
    </row>
    <row r="53" customFormat="false" ht="12.75" hidden="false" customHeight="false" outlineLevel="0" collapsed="false">
      <c r="A53" s="21" t="n">
        <v>59</v>
      </c>
      <c r="B53" s="21" t="n">
        <v>3</v>
      </c>
      <c r="C53" s="21" t="n">
        <v>112643560</v>
      </c>
      <c r="D53" s="21" t="s">
        <v>157</v>
      </c>
      <c r="E53" s="21" t="s">
        <v>158</v>
      </c>
      <c r="F53" s="21"/>
      <c r="G53" s="21" t="s">
        <v>29</v>
      </c>
      <c r="H53" s="22" t="n">
        <v>-0.015694</v>
      </c>
      <c r="I53" s="23" t="n">
        <v>0.00014</v>
      </c>
      <c r="J53" s="23"/>
      <c r="K53" s="21" t="s">
        <v>28</v>
      </c>
      <c r="L53" s="21" t="s">
        <v>29</v>
      </c>
      <c r="M53" s="22" t="n">
        <v>0.0335024</v>
      </c>
      <c r="N53" s="22" t="n">
        <v>0.0387064</v>
      </c>
      <c r="O53" s="25" t="n">
        <v>0.3867359</v>
      </c>
      <c r="P53" s="25"/>
      <c r="Q53" s="26"/>
      <c r="R53" s="25"/>
      <c r="S53" s="21"/>
      <c r="T53" s="22" t="n">
        <f aca="false">IF(G53=K53,M53,(-1)*M53)</f>
        <v>-0.0335024</v>
      </c>
      <c r="U53" s="21" t="str">
        <f aca="false">IF(H53*T53&gt;0,"yes","no")</f>
        <v>yes</v>
      </c>
    </row>
    <row r="54" customFormat="false" ht="12.75" hidden="false" customHeight="false" outlineLevel="0" collapsed="false">
      <c r="A54" s="21" t="n">
        <v>60</v>
      </c>
      <c r="B54" s="21" t="n">
        <v>5</v>
      </c>
      <c r="C54" s="21" t="n">
        <v>131952222</v>
      </c>
      <c r="D54" s="21" t="s">
        <v>159</v>
      </c>
      <c r="E54" s="21" t="s">
        <v>160</v>
      </c>
      <c r="F54" s="21"/>
      <c r="G54" s="21" t="s">
        <v>30</v>
      </c>
      <c r="H54" s="22" t="n">
        <v>0.0262332</v>
      </c>
      <c r="I54" s="23" t="n">
        <v>3.5E-007</v>
      </c>
      <c r="J54" s="23"/>
      <c r="K54" s="21" t="s">
        <v>29</v>
      </c>
      <c r="L54" s="21" t="s">
        <v>30</v>
      </c>
      <c r="M54" s="22" t="n">
        <v>-0.0780915</v>
      </c>
      <c r="N54" s="22" t="n">
        <v>0.0474584</v>
      </c>
      <c r="O54" s="25" t="n">
        <v>0.0998724</v>
      </c>
      <c r="P54" s="25"/>
      <c r="Q54" s="26"/>
      <c r="R54" s="25"/>
      <c r="S54" s="21"/>
      <c r="T54" s="22" t="n">
        <f aca="false">IF(G54=K54,M54,(-1)*M54)</f>
        <v>0.0780915</v>
      </c>
      <c r="U54" s="21" t="str">
        <f aca="false">IF(H54*T54&gt;0,"yes","no")</f>
        <v>yes</v>
      </c>
    </row>
    <row r="55" customFormat="false" ht="12.75" hidden="false" customHeight="false" outlineLevel="0" collapsed="false">
      <c r="A55" s="1" t="n">
        <v>63</v>
      </c>
      <c r="B55" s="1" t="n">
        <v>6</v>
      </c>
      <c r="C55" s="1" t="n">
        <v>32624874</v>
      </c>
      <c r="D55" s="1" t="s">
        <v>161</v>
      </c>
      <c r="E55" s="1" t="s">
        <v>71</v>
      </c>
      <c r="G55" s="1" t="s">
        <v>29</v>
      </c>
      <c r="H55" s="15" t="n">
        <v>-0.0456472</v>
      </c>
      <c r="I55" s="16" t="n">
        <v>3.3E-012</v>
      </c>
      <c r="J55" s="16"/>
      <c r="K55" s="17" t="s">
        <v>28</v>
      </c>
      <c r="L55" s="1" t="s">
        <v>37</v>
      </c>
      <c r="M55" s="15" t="n">
        <v>-0.2448182</v>
      </c>
      <c r="N55" s="15" t="n">
        <v>0.1346654</v>
      </c>
      <c r="O55" s="18" t="n">
        <v>0.069068</v>
      </c>
      <c r="P55" s="18"/>
      <c r="Q55" s="19" t="s">
        <v>162</v>
      </c>
      <c r="R55" s="18" t="n">
        <v>1</v>
      </c>
      <c r="S55" s="17" t="s">
        <v>28</v>
      </c>
      <c r="T55" s="15" t="n">
        <f aca="false">IF(K55=S55,M55,(-1)*M55)</f>
        <v>-0.2448182</v>
      </c>
      <c r="U55" s="1" t="str">
        <f aca="false">IF(H55*T55&gt;0,"yes","no")</f>
        <v>yes</v>
      </c>
    </row>
    <row r="56" customFormat="false" ht="12.75" hidden="false" customHeight="false" outlineLevel="0" collapsed="false">
      <c r="A56" s="21" t="n">
        <v>64</v>
      </c>
      <c r="B56" s="21" t="n">
        <v>6</v>
      </c>
      <c r="C56" s="21" t="n">
        <v>149909491</v>
      </c>
      <c r="D56" s="21" t="s">
        <v>163</v>
      </c>
      <c r="E56" s="21" t="s">
        <v>164</v>
      </c>
      <c r="F56" s="21"/>
      <c r="G56" s="21" t="s">
        <v>29</v>
      </c>
      <c r="H56" s="22" t="n">
        <v>0.0152017</v>
      </c>
      <c r="I56" s="23" t="n">
        <v>0.00063</v>
      </c>
      <c r="J56" s="23"/>
      <c r="K56" s="21" t="s">
        <v>29</v>
      </c>
      <c r="L56" s="21" t="s">
        <v>30</v>
      </c>
      <c r="M56" s="22" t="n">
        <v>-0.0376852</v>
      </c>
      <c r="N56" s="22" t="n">
        <v>0.0421616</v>
      </c>
      <c r="O56" s="25" t="n">
        <v>0.3714138</v>
      </c>
      <c r="P56" s="25"/>
      <c r="Q56" s="26"/>
      <c r="R56" s="25"/>
      <c r="S56" s="21"/>
      <c r="T56" s="22" t="n">
        <f aca="false">IF(G56=K56,M56,(-1)*M56)</f>
        <v>-0.0376852</v>
      </c>
      <c r="U56" s="21" t="str">
        <f aca="false">IF(H56*T56&gt;0,"yes","no")</f>
        <v>no</v>
      </c>
    </row>
    <row r="57" customFormat="false" ht="12.75" hidden="false" customHeight="false" outlineLevel="0" collapsed="false">
      <c r="A57" s="21" t="n">
        <v>65</v>
      </c>
      <c r="B57" s="21" t="n">
        <v>10</v>
      </c>
      <c r="C57" s="21" t="n">
        <v>6625378</v>
      </c>
      <c r="D57" s="21" t="s">
        <v>165</v>
      </c>
      <c r="E57" s="21" t="s">
        <v>166</v>
      </c>
      <c r="F57" s="21"/>
      <c r="G57" s="21" t="s">
        <v>30</v>
      </c>
      <c r="H57" s="22" t="n">
        <v>0.0213141</v>
      </c>
      <c r="I57" s="23" t="n">
        <v>1.1E-006</v>
      </c>
      <c r="J57" s="23"/>
      <c r="K57" s="21" t="s">
        <v>29</v>
      </c>
      <c r="L57" s="21" t="s">
        <v>30</v>
      </c>
      <c r="M57" s="22" t="n">
        <v>0.0045825</v>
      </c>
      <c r="N57" s="22" t="n">
        <v>0.0415498</v>
      </c>
      <c r="O57" s="25" t="n">
        <v>0.9121791</v>
      </c>
      <c r="P57" s="25"/>
      <c r="Q57" s="26"/>
      <c r="R57" s="25"/>
      <c r="S57" s="21"/>
      <c r="T57" s="22" t="n">
        <f aca="false">IF(G57=K57,M57,(-1)*M57)</f>
        <v>-0.0045825</v>
      </c>
      <c r="U57" s="21" t="str">
        <f aca="false">IF(H57*T57&gt;0,"yes","no")</f>
        <v>no</v>
      </c>
    </row>
    <row r="58" customFormat="false" ht="12.75" hidden="false" customHeight="false" outlineLevel="0" collapsed="false">
      <c r="A58" s="21" t="n">
        <v>66</v>
      </c>
      <c r="B58" s="21" t="n">
        <v>12</v>
      </c>
      <c r="C58" s="21" t="n">
        <v>50336638</v>
      </c>
      <c r="D58" s="21" t="s">
        <v>167</v>
      </c>
      <c r="E58" s="21" t="s">
        <v>168</v>
      </c>
      <c r="F58" s="21"/>
      <c r="G58" s="21" t="s">
        <v>30</v>
      </c>
      <c r="H58" s="22" t="n">
        <v>-0.0242154</v>
      </c>
      <c r="I58" s="23" t="n">
        <v>9.3E-006</v>
      </c>
      <c r="J58" s="23"/>
      <c r="K58" s="21" t="s">
        <v>37</v>
      </c>
      <c r="L58" s="21" t="s">
        <v>30</v>
      </c>
      <c r="M58" s="22" t="n">
        <v>0.1265529</v>
      </c>
      <c r="N58" s="22" t="n">
        <v>0.0551499</v>
      </c>
      <c r="O58" s="25" t="n">
        <v>0.0217498</v>
      </c>
      <c r="P58" s="25"/>
      <c r="Q58" s="26"/>
      <c r="R58" s="25"/>
      <c r="S58" s="21"/>
      <c r="T58" s="22" t="n">
        <f aca="false">IF(G58=K58,M58,(-1)*M58)</f>
        <v>-0.1265529</v>
      </c>
      <c r="U58" s="21" t="str">
        <f aca="false">IF(H58*T58&gt;0,"yes","no")</f>
        <v>yes</v>
      </c>
    </row>
    <row r="59" customFormat="false" ht="12.75" hidden="false" customHeight="false" outlineLevel="0" collapsed="false">
      <c r="A59" s="21" t="n">
        <v>67</v>
      </c>
      <c r="B59" s="21" t="n">
        <v>16</v>
      </c>
      <c r="C59" s="21" t="n">
        <v>50745926</v>
      </c>
      <c r="D59" s="21" t="s">
        <v>169</v>
      </c>
      <c r="E59" s="21" t="s">
        <v>170</v>
      </c>
      <c r="F59" s="21"/>
      <c r="G59" s="21" t="s">
        <v>29</v>
      </c>
      <c r="H59" s="22" t="n">
        <v>0.0427441</v>
      </c>
      <c r="I59" s="23" t="n">
        <v>6.3E-006</v>
      </c>
      <c r="J59" s="23"/>
      <c r="K59" s="21" t="s">
        <v>29</v>
      </c>
      <c r="L59" s="21" t="s">
        <v>30</v>
      </c>
      <c r="M59" s="22" t="n">
        <v>0.1200586</v>
      </c>
      <c r="N59" s="22" t="n">
        <v>0.1061807</v>
      </c>
      <c r="O59" s="25" t="n">
        <v>0.2581813</v>
      </c>
      <c r="P59" s="25"/>
      <c r="Q59" s="26"/>
      <c r="R59" s="25"/>
      <c r="S59" s="21"/>
      <c r="T59" s="22" t="n">
        <f aca="false">IF(G59=K59,M59,(-1)*M59)</f>
        <v>0.1200586</v>
      </c>
      <c r="U59" s="21" t="str">
        <f aca="false">IF(H59*T59&gt;0,"yes","no")</f>
        <v>yes</v>
      </c>
    </row>
    <row r="60" customFormat="false" ht="12.75" hidden="false" customHeight="false" outlineLevel="0" collapsed="false">
      <c r="A60" s="1" t="n">
        <v>70</v>
      </c>
      <c r="B60" s="1" t="n">
        <v>17</v>
      </c>
      <c r="C60" s="1" t="n">
        <v>40741013</v>
      </c>
      <c r="D60" s="1" t="s">
        <v>171</v>
      </c>
      <c r="E60" s="1" t="s">
        <v>172</v>
      </c>
      <c r="G60" s="1" t="s">
        <v>30</v>
      </c>
      <c r="H60" s="15" t="n">
        <v>-0.0257949</v>
      </c>
      <c r="I60" s="16" t="n">
        <v>1.8E-008</v>
      </c>
      <c r="J60" s="16"/>
      <c r="K60" s="17" t="s">
        <v>29</v>
      </c>
      <c r="L60" s="1" t="s">
        <v>30</v>
      </c>
      <c r="M60" s="15" t="n">
        <v>-0.0603614</v>
      </c>
      <c r="N60" s="15" t="n">
        <v>0.0433281</v>
      </c>
      <c r="O60" s="18" t="n">
        <v>0.1635828</v>
      </c>
      <c r="P60" s="18"/>
      <c r="Q60" s="19" t="s">
        <v>173</v>
      </c>
      <c r="R60" s="18" t="n">
        <v>1</v>
      </c>
      <c r="S60" s="17" t="s">
        <v>29</v>
      </c>
      <c r="T60" s="15" t="n">
        <f aca="false">IF(K60=S60,M60,(-1)*M60)</f>
        <v>-0.0603614</v>
      </c>
      <c r="U60" s="1" t="str">
        <f aca="false">IF(H60*T60&gt;0,"yes","no")</f>
        <v>yes</v>
      </c>
    </row>
    <row r="61" customFormat="false" ht="12.75" hidden="false" customHeight="false" outlineLevel="0" collapsed="false">
      <c r="A61" s="1" t="n">
        <v>71</v>
      </c>
      <c r="B61" s="1" t="n">
        <v>17</v>
      </c>
      <c r="C61" s="1" t="n">
        <v>76244926</v>
      </c>
      <c r="D61" s="1" t="s">
        <v>174</v>
      </c>
      <c r="E61" s="1" t="s">
        <v>175</v>
      </c>
      <c r="G61" s="1" t="s">
        <v>28</v>
      </c>
      <c r="H61" s="15" t="n">
        <v>-0.019126</v>
      </c>
      <c r="I61" s="16" t="n">
        <v>2.8E-005</v>
      </c>
      <c r="J61" s="16"/>
      <c r="K61" s="17" t="s">
        <v>29</v>
      </c>
      <c r="L61" s="1" t="s">
        <v>30</v>
      </c>
      <c r="M61" s="15" t="n">
        <v>-0.0452077</v>
      </c>
      <c r="N61" s="15" t="n">
        <v>0.0439472</v>
      </c>
      <c r="O61" s="18" t="n">
        <v>0.3036287</v>
      </c>
      <c r="P61" s="18"/>
      <c r="Q61" s="19" t="s">
        <v>176</v>
      </c>
      <c r="R61" s="18" t="n">
        <v>0.991664</v>
      </c>
      <c r="S61" s="17" t="s">
        <v>29</v>
      </c>
      <c r="T61" s="15" t="n">
        <f aca="false">IF(K61=S61,M61,(-1)*M61)</f>
        <v>-0.0452077</v>
      </c>
      <c r="U61" s="1" t="str">
        <f aca="false">IF(H61*T61&gt;0,"yes","no")</f>
        <v>yes</v>
      </c>
    </row>
    <row r="62" customFormat="false" ht="12.75" hidden="false" customHeight="false" outlineLevel="0" collapsed="false">
      <c r="A62" s="1" t="n">
        <v>72</v>
      </c>
      <c r="B62" s="1" t="n">
        <v>18</v>
      </c>
      <c r="C62" s="1" t="n">
        <v>48558415</v>
      </c>
      <c r="D62" s="1" t="s">
        <v>177</v>
      </c>
      <c r="E62" s="1" t="s">
        <v>178</v>
      </c>
      <c r="G62" s="1" t="s">
        <v>28</v>
      </c>
      <c r="H62" s="15" t="n">
        <v>0.0167486</v>
      </c>
      <c r="I62" s="16" t="n">
        <v>7.7E-005</v>
      </c>
      <c r="J62" s="16"/>
      <c r="K62" s="17" t="s">
        <v>29</v>
      </c>
      <c r="L62" s="1" t="s">
        <v>30</v>
      </c>
      <c r="M62" s="15" t="n">
        <v>0.0525935</v>
      </c>
      <c r="N62" s="15" t="n">
        <v>0.039517</v>
      </c>
      <c r="O62" s="18" t="n">
        <v>0.1832197</v>
      </c>
      <c r="P62" s="18"/>
      <c r="Q62" s="19" t="s">
        <v>179</v>
      </c>
      <c r="R62" s="18" t="n">
        <v>0.993003</v>
      </c>
      <c r="S62" s="17" t="s">
        <v>29</v>
      </c>
      <c r="T62" s="15" t="n">
        <f aca="false">IF(K62=S62,M62,(-1)*M62)</f>
        <v>0.0525935</v>
      </c>
      <c r="U62" s="1" t="str">
        <f aca="false">IF(H62*T62&gt;0,"yes","no")</f>
        <v>yes</v>
      </c>
    </row>
    <row r="63" customFormat="false" ht="12.75" hidden="false" customHeight="false" outlineLevel="0" collapsed="false">
      <c r="A63" s="21" t="n">
        <v>73</v>
      </c>
      <c r="B63" s="21" t="n">
        <v>19</v>
      </c>
      <c r="C63" s="21" t="n">
        <v>1170445</v>
      </c>
      <c r="D63" s="21" t="s">
        <v>180</v>
      </c>
      <c r="E63" s="21" t="s">
        <v>181</v>
      </c>
      <c r="F63" s="21"/>
      <c r="G63" s="21" t="s">
        <v>29</v>
      </c>
      <c r="H63" s="22" t="n">
        <v>0.0192613</v>
      </c>
      <c r="I63" s="23" t="n">
        <v>1.7E-005</v>
      </c>
      <c r="J63" s="23"/>
      <c r="K63" s="21" t="s">
        <v>29</v>
      </c>
      <c r="L63" s="21" t="s">
        <v>30</v>
      </c>
      <c r="M63" s="22" t="n">
        <v>0.0896743</v>
      </c>
      <c r="N63" s="22" t="n">
        <v>0.0450673</v>
      </c>
      <c r="O63" s="25" t="n">
        <v>0.0466145</v>
      </c>
      <c r="P63" s="25"/>
      <c r="Q63" s="26"/>
      <c r="R63" s="25"/>
      <c r="S63" s="21"/>
      <c r="T63" s="22" t="n">
        <f aca="false">IF(G63=K63,M63,(-1)*M63)</f>
        <v>0.0896743</v>
      </c>
      <c r="U63" s="21" t="str">
        <f aca="false">IF(H63*T63&gt;0,"yes","no")</f>
        <v>yes</v>
      </c>
    </row>
    <row r="64" customFormat="false" ht="12.75" hidden="false" customHeight="false" outlineLevel="0" collapsed="false">
      <c r="A64" s="1" t="n">
        <v>74</v>
      </c>
      <c r="B64" s="1" t="n">
        <v>20</v>
      </c>
      <c r="C64" s="1" t="n">
        <v>52258875</v>
      </c>
      <c r="D64" s="1" t="s">
        <v>182</v>
      </c>
      <c r="E64" s="1" t="s">
        <v>183</v>
      </c>
      <c r="G64" s="1" t="s">
        <v>29</v>
      </c>
      <c r="H64" s="15" t="n">
        <v>-0.0178745</v>
      </c>
      <c r="I64" s="16" t="n">
        <v>9.1E-005</v>
      </c>
      <c r="J64" s="16"/>
      <c r="K64" s="17" t="s">
        <v>29</v>
      </c>
      <c r="L64" s="1" t="s">
        <v>30</v>
      </c>
      <c r="M64" s="15" t="n">
        <v>0.0153362</v>
      </c>
      <c r="N64" s="15" t="n">
        <v>0.047622</v>
      </c>
      <c r="O64" s="18" t="n">
        <v>0.747422</v>
      </c>
      <c r="P64" s="18"/>
      <c r="Q64" s="19" t="s">
        <v>184</v>
      </c>
      <c r="R64" s="18" t="n">
        <v>0.918264</v>
      </c>
      <c r="S64" s="17" t="s">
        <v>29</v>
      </c>
      <c r="T64" s="15" t="n">
        <f aca="false">IF(K64=S64,M64,(-1)*M64)</f>
        <v>0.0153362</v>
      </c>
      <c r="U64" s="1" t="str">
        <f aca="false">IF(H64*T64&gt;0,"yes","no")</f>
        <v>no</v>
      </c>
    </row>
    <row r="65" customFormat="false" ht="12.75" hidden="false" customHeight="false" outlineLevel="0" collapsed="false">
      <c r="A65" s="21" t="n">
        <v>75</v>
      </c>
      <c r="B65" s="21" t="n">
        <v>22</v>
      </c>
      <c r="C65" s="21" t="n">
        <v>21939675</v>
      </c>
      <c r="D65" s="21" t="s">
        <v>185</v>
      </c>
      <c r="E65" s="21" t="s">
        <v>186</v>
      </c>
      <c r="F65" s="21"/>
      <c r="G65" s="21" t="s">
        <v>37</v>
      </c>
      <c r="H65" s="22" t="n">
        <v>0.0152001</v>
      </c>
      <c r="I65" s="23" t="n">
        <v>0.0034</v>
      </c>
      <c r="J65" s="23"/>
      <c r="K65" s="21" t="s">
        <v>37</v>
      </c>
      <c r="L65" s="21" t="s">
        <v>30</v>
      </c>
      <c r="M65" s="22" t="n">
        <v>0.0122432</v>
      </c>
      <c r="N65" s="22" t="n">
        <v>0.0493313</v>
      </c>
      <c r="O65" s="25" t="n">
        <v>0.8039932</v>
      </c>
      <c r="P65" s="25"/>
      <c r="Q65" s="26"/>
      <c r="R65" s="25"/>
      <c r="S65" s="21"/>
      <c r="T65" s="22" t="n">
        <f aca="false">IF(G65=K65,M65,(-1)*M65)</f>
        <v>0.0122432</v>
      </c>
      <c r="U65" s="21" t="str">
        <f aca="false">IF(H65*T65&gt;0,"yes","no")</f>
        <v>yes</v>
      </c>
    </row>
    <row r="66" customFormat="false" ht="12.75" hidden="false" customHeight="false" outlineLevel="0" collapsed="false">
      <c r="A66" s="29" t="n">
        <v>76</v>
      </c>
      <c r="B66" s="29" t="n">
        <v>22</v>
      </c>
      <c r="C66" s="29" t="n">
        <v>37319947</v>
      </c>
      <c r="D66" s="29" t="s">
        <v>187</v>
      </c>
      <c r="E66" s="29" t="s">
        <v>188</v>
      </c>
      <c r="F66" s="29"/>
      <c r="G66" s="29" t="s">
        <v>29</v>
      </c>
      <c r="H66" s="30" t="n">
        <v>0.00906104</v>
      </c>
      <c r="I66" s="31" t="n">
        <v>0.03</v>
      </c>
      <c r="J66" s="31"/>
      <c r="K66" s="32" t="s">
        <v>28</v>
      </c>
      <c r="L66" s="29" t="s">
        <v>37</v>
      </c>
      <c r="M66" s="30" t="n">
        <v>0.0842925</v>
      </c>
      <c r="N66" s="30" t="n">
        <v>0.0402604</v>
      </c>
      <c r="O66" s="33" t="n">
        <v>0.0362885</v>
      </c>
      <c r="P66" s="33"/>
      <c r="Q66" s="34" t="s">
        <v>189</v>
      </c>
      <c r="R66" s="35" t="n">
        <v>0.944445</v>
      </c>
      <c r="S66" s="32" t="s">
        <v>28</v>
      </c>
      <c r="T66" s="30" t="n">
        <f aca="false">IF(K66=S66,M66,(-1)*M66)</f>
        <v>0.0842925</v>
      </c>
      <c r="U66" s="29" t="str">
        <f aca="false">IF(H66*T66&gt;0,"yes","no")</f>
        <v>yes</v>
      </c>
    </row>
    <row r="67" customFormat="false" ht="12.75" hidden="false" customHeight="false" outlineLevel="0" collapsed="false">
      <c r="A67" s="36"/>
      <c r="B67" s="36"/>
      <c r="C67" s="36"/>
      <c r="D67" s="36"/>
      <c r="E67" s="36"/>
      <c r="F67" s="36"/>
      <c r="G67" s="37"/>
      <c r="H67" s="37"/>
      <c r="I67" s="37"/>
      <c r="J67" s="37"/>
    </row>
    <row r="69" customFormat="false" ht="12.75" hidden="false" customHeight="false" outlineLevel="0" collapsed="false">
      <c r="A69" s="19" t="s">
        <v>190</v>
      </c>
    </row>
  </sheetData>
  <mergeCells count="7">
    <mergeCell ref="A2:E2"/>
    <mergeCell ref="G2:I2"/>
    <mergeCell ref="K2:O2"/>
    <mergeCell ref="Q2:S2"/>
    <mergeCell ref="T2:U2"/>
    <mergeCell ref="A4:U4"/>
    <mergeCell ref="A45:U4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0T00:15:26Z</dcterms:created>
  <dc:creator>Manuel Ferreira</dc:creator>
  <dc:description/>
  <dc:language>en-US</dc:language>
  <cp:lastModifiedBy>Koppelman, GH</cp:lastModifiedBy>
  <dcterms:modified xsi:type="dcterms:W3CDTF">2020-01-14T13:20:15Z</dcterms:modified>
  <cp:revision>0</cp:revision>
  <dc:subject/>
  <dc:title/>
</cp:coreProperties>
</file>